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95" windowWidth="19875" windowHeight="7650" tabRatio="808" activeTab="1"/>
  </bookViews>
  <sheets>
    <sheet name="Table 1" sheetId="9" r:id="rId1"/>
    <sheet name="Table 2" sheetId="12" r:id="rId2"/>
    <sheet name="Table 3" sheetId="16" r:id="rId3"/>
    <sheet name="Table 4" sheetId="14" r:id="rId4"/>
    <sheet name="Table 5" sheetId="15" r:id="rId5"/>
    <sheet name="Sheet1" sheetId="17" r:id="rId6"/>
  </sheets>
  <calcPr calcId="145621"/>
</workbook>
</file>

<file path=xl/calcChain.xml><?xml version="1.0" encoding="utf-8"?>
<calcChain xmlns="http://schemas.openxmlformats.org/spreadsheetml/2006/main">
  <c r="M14" i="15" l="1"/>
  <c r="M1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7" i="15"/>
  <c r="M8" i="15"/>
  <c r="M9" i="15"/>
  <c r="M10" i="15"/>
  <c r="M11" i="15"/>
  <c r="M12" i="15"/>
  <c r="M13" i="15"/>
  <c r="M6" i="15"/>
  <c r="G25" i="16" l="1"/>
  <c r="F25" i="16"/>
  <c r="G24" i="16"/>
  <c r="F24" i="16"/>
  <c r="G23" i="16"/>
  <c r="F23" i="16"/>
  <c r="G22" i="16"/>
  <c r="F22" i="16"/>
  <c r="G21" i="16"/>
  <c r="F21" i="16"/>
  <c r="G20" i="16"/>
  <c r="F20" i="16"/>
  <c r="G19" i="16"/>
  <c r="F19" i="16"/>
  <c r="G18" i="16"/>
  <c r="F18" i="16"/>
  <c r="G17" i="16"/>
  <c r="F17" i="16"/>
  <c r="G16" i="16"/>
  <c r="F16" i="16"/>
  <c r="G15" i="16"/>
  <c r="F15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6" i="16"/>
  <c r="F6" i="16"/>
  <c r="K9" i="16" l="1"/>
  <c r="I21" i="16"/>
  <c r="K25" i="16"/>
  <c r="K13" i="16"/>
  <c r="J9" i="16"/>
  <c r="J21" i="16"/>
  <c r="J25" i="16"/>
  <c r="H9" i="16"/>
  <c r="H25" i="16"/>
  <c r="J17" i="16"/>
  <c r="H17" i="16"/>
  <c r="K21" i="16"/>
  <c r="J13" i="16"/>
  <c r="I13" i="16"/>
  <c r="K17" i="16"/>
  <c r="I9" i="16"/>
  <c r="I17" i="16"/>
  <c r="I25" i="16"/>
  <c r="H13" i="16"/>
  <c r="H21" i="16"/>
  <c r="F7" i="14"/>
  <c r="G7" i="14"/>
  <c r="F8" i="14"/>
  <c r="G8" i="14"/>
  <c r="F9" i="14"/>
  <c r="G9" i="14"/>
  <c r="F10" i="14"/>
  <c r="G10" i="14"/>
  <c r="F11" i="14"/>
  <c r="G11" i="14"/>
  <c r="F12" i="14"/>
  <c r="G12" i="14"/>
  <c r="F13" i="14"/>
  <c r="G13" i="14"/>
  <c r="F14" i="14"/>
  <c r="G14" i="14"/>
  <c r="I17" i="14" s="1"/>
  <c r="F15" i="14"/>
  <c r="G15" i="14"/>
  <c r="F16" i="14"/>
  <c r="G16" i="14"/>
  <c r="F17" i="14"/>
  <c r="G17" i="14"/>
  <c r="F18" i="14"/>
  <c r="G18" i="14"/>
  <c r="F19" i="14"/>
  <c r="G19" i="14"/>
  <c r="F20" i="14"/>
  <c r="G20" i="14"/>
  <c r="F21" i="14"/>
  <c r="G21" i="14"/>
  <c r="F22" i="14"/>
  <c r="G22" i="14"/>
  <c r="I25" i="14" s="1"/>
  <c r="F23" i="14"/>
  <c r="G23" i="14"/>
  <c r="F24" i="14"/>
  <c r="G24" i="14"/>
  <c r="F25" i="14"/>
  <c r="G25" i="14"/>
  <c r="G6" i="14"/>
  <c r="F6" i="14"/>
  <c r="J9" i="14" s="1"/>
  <c r="F7" i="12"/>
  <c r="G7" i="12"/>
  <c r="F8" i="12"/>
  <c r="G8" i="12"/>
  <c r="F9" i="12"/>
  <c r="G9" i="12"/>
  <c r="F10" i="12"/>
  <c r="G10" i="12"/>
  <c r="F11" i="12"/>
  <c r="G11" i="12"/>
  <c r="F12" i="12"/>
  <c r="G12" i="12"/>
  <c r="F13" i="12"/>
  <c r="G13" i="12"/>
  <c r="F14" i="12"/>
  <c r="G14" i="12"/>
  <c r="F15" i="12"/>
  <c r="G15" i="12"/>
  <c r="F16" i="12"/>
  <c r="G16" i="12"/>
  <c r="F17" i="12"/>
  <c r="G17" i="12"/>
  <c r="F18" i="12"/>
  <c r="G18" i="12"/>
  <c r="F19" i="12"/>
  <c r="G19" i="12"/>
  <c r="F20" i="12"/>
  <c r="G20" i="12"/>
  <c r="F21" i="12"/>
  <c r="G21" i="12"/>
  <c r="F22" i="12"/>
  <c r="G22" i="12"/>
  <c r="F23" i="12"/>
  <c r="G23" i="12"/>
  <c r="F24" i="12"/>
  <c r="G24" i="12"/>
  <c r="F25" i="12"/>
  <c r="G25" i="12"/>
  <c r="G6" i="12"/>
  <c r="F6" i="12"/>
  <c r="K13" i="14" l="1"/>
  <c r="I9" i="14"/>
  <c r="J25" i="14"/>
  <c r="H21" i="14"/>
  <c r="J17" i="14"/>
  <c r="H13" i="14"/>
  <c r="H25" i="14"/>
  <c r="J21" i="14"/>
  <c r="H17" i="14"/>
  <c r="J13" i="14"/>
  <c r="K21" i="14"/>
  <c r="K9" i="14"/>
  <c r="H9" i="14"/>
  <c r="K17" i="14"/>
  <c r="I21" i="14"/>
  <c r="I13" i="14"/>
  <c r="K25" i="14"/>
  <c r="I17" i="12"/>
  <c r="K17" i="12"/>
  <c r="I9" i="12"/>
  <c r="H25" i="12"/>
  <c r="J25" i="12"/>
  <c r="H17" i="12"/>
  <c r="I21" i="12"/>
  <c r="K13" i="12"/>
  <c r="K9" i="12"/>
  <c r="J21" i="12"/>
  <c r="J13" i="12"/>
  <c r="I13" i="12"/>
  <c r="J17" i="12"/>
  <c r="H9" i="12"/>
  <c r="I25" i="12"/>
  <c r="K25" i="12"/>
  <c r="H13" i="12"/>
  <c r="J9" i="12"/>
  <c r="K21" i="12"/>
  <c r="H21" i="12"/>
</calcChain>
</file>

<file path=xl/sharedStrings.xml><?xml version="1.0" encoding="utf-8"?>
<sst xmlns="http://schemas.openxmlformats.org/spreadsheetml/2006/main" count="257" uniqueCount="84">
  <si>
    <t>B2FHF0</t>
  </si>
  <si>
    <t>BSA</t>
  </si>
  <si>
    <t>IGA</t>
  </si>
  <si>
    <t>FNQ</t>
  </si>
  <si>
    <t>B1R1</t>
  </si>
  <si>
    <t>B1R2</t>
  </si>
  <si>
    <t>B2R1</t>
  </si>
  <si>
    <t>B2R2</t>
  </si>
  <si>
    <t>B2FJV0</t>
  </si>
  <si>
    <t>VGA</t>
  </si>
  <si>
    <t>LNQ</t>
  </si>
  <si>
    <t>control</t>
  </si>
  <si>
    <t>imipenem</t>
  </si>
  <si>
    <t>B2FTM1</t>
  </si>
  <si>
    <t>DSF</t>
  </si>
  <si>
    <t>BDSF</t>
  </si>
  <si>
    <t>PDSF</t>
  </si>
  <si>
    <t>GVA</t>
  </si>
  <si>
    <t>IAY</t>
  </si>
  <si>
    <t>Smlt0184</t>
  </si>
  <si>
    <t>Smlt0387</t>
  </si>
  <si>
    <t>Smlt2667</t>
  </si>
  <si>
    <t>Protein</t>
  </si>
  <si>
    <t>Fragment ion</t>
  </si>
  <si>
    <t>IGAGYNYGIAPNTDLVAR (2+)</t>
  </si>
  <si>
    <t>FNQNWGLSGEVK (2+)</t>
  </si>
  <si>
    <t>VGAGYNVEIAPSTDFVAR (2+)</t>
  </si>
  <si>
    <t>LNQNWGLNGELK (2+)</t>
  </si>
  <si>
    <t>GVAPQDLR (2+)</t>
  </si>
  <si>
    <t>IAYADSLSAPGYQLK (2+)</t>
  </si>
  <si>
    <t>AEFVEVTK (2+)</t>
  </si>
  <si>
    <t>QTALVELLK (2+)</t>
  </si>
  <si>
    <t>y10 (+)</t>
  </si>
  <si>
    <t>y9 (+)</t>
  </si>
  <si>
    <t>y8 (+)</t>
  </si>
  <si>
    <t>y7 (+)</t>
  </si>
  <si>
    <t>y5 (+)</t>
  </si>
  <si>
    <t>y6 (+)</t>
  </si>
  <si>
    <t>y4 (+)</t>
  </si>
  <si>
    <t>MRM statistics</t>
  </si>
  <si>
    <r>
      <t>AUC</t>
    </r>
    <r>
      <rPr>
        <b/>
        <vertAlign val="subscript"/>
        <sz val="12"/>
        <rFont val="Times New Roman"/>
        <family val="1"/>
      </rPr>
      <t>norm</t>
    </r>
  </si>
  <si>
    <t>STD</t>
  </si>
  <si>
    <t>MRM quantification results for Ax21 homologue Smlt0184</t>
  </si>
  <si>
    <t>MRM quantification results for Ax21 homologue Smlt0387</t>
  </si>
  <si>
    <t>MRM quantification results for L1 metallo-β-lactamase Smlt2667</t>
  </si>
  <si>
    <r>
      <t>AUC</t>
    </r>
    <r>
      <rPr>
        <b/>
        <vertAlign val="subscript"/>
        <sz val="12"/>
        <rFont val="Times New Roman"/>
        <family val="1"/>
      </rPr>
      <t>average</t>
    </r>
  </si>
  <si>
    <r>
      <t>BSA</t>
    </r>
    <r>
      <rPr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declustering potential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collision energy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replicate run: B, biological replicate; R, technical replicate</t>
    </r>
  </si>
  <si>
    <r>
      <t xml:space="preserve">CE (V) </t>
    </r>
    <r>
      <rPr>
        <b/>
        <vertAlign val="superscript"/>
        <sz val="12"/>
        <color theme="1"/>
        <rFont val="Times New Roman"/>
        <family val="1"/>
      </rPr>
      <t>c</t>
    </r>
  </si>
  <si>
    <r>
      <t xml:space="preserve">DP (V) </t>
    </r>
    <r>
      <rPr>
        <b/>
        <vertAlign val="superscript"/>
        <sz val="12"/>
        <color theme="1"/>
        <rFont val="Times New Roman"/>
        <family val="1"/>
      </rPr>
      <t>b</t>
    </r>
  </si>
  <si>
    <t>Peptide precursor</t>
  </si>
  <si>
    <t>Precursor m/z (Da)</t>
  </si>
  <si>
    <t>Fragment ion m/z (Da)</t>
  </si>
  <si>
    <t>Dwell time (msec)</t>
  </si>
  <si>
    <t>MRM target peptide transition list</t>
  </si>
  <si>
    <t>Condition</t>
  </si>
  <si>
    <r>
      <t>Replicate</t>
    </r>
    <r>
      <rPr>
        <b/>
        <vertAlign val="superscript"/>
        <sz val="12"/>
        <rFont val="Times New Roman"/>
        <family val="1"/>
      </rPr>
      <t>a</t>
    </r>
  </si>
  <si>
    <r>
      <t>AUC</t>
    </r>
    <r>
      <rPr>
        <b/>
        <vertAlign val="superscript"/>
        <sz val="12"/>
        <rFont val="Times New Roman"/>
        <family val="1"/>
      </rPr>
      <t>b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Total area under curve calculated by Skyline v2.5</t>
    </r>
  </si>
  <si>
    <r>
      <t>IGA</t>
    </r>
    <r>
      <rPr>
        <b/>
        <vertAlign val="superscript"/>
        <sz val="12"/>
        <rFont val="Times New Roman"/>
        <family val="1"/>
      </rPr>
      <t>c</t>
    </r>
  </si>
  <si>
    <r>
      <t>FNQ</t>
    </r>
    <r>
      <rPr>
        <b/>
        <vertAlign val="superscript"/>
        <sz val="12"/>
        <rFont val="Times New Roman"/>
        <family val="1"/>
      </rPr>
      <t>d</t>
    </r>
  </si>
  <si>
    <r>
      <t>AEF</t>
    </r>
    <r>
      <rPr>
        <b/>
        <vertAlign val="superscript"/>
        <sz val="12"/>
        <rFont val="Times New Roman"/>
        <family val="1"/>
      </rPr>
      <t>e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Replicate run: B, biological replicate; R, technical replicate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target peptide IGAGYNYGIAPNTDLVAR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target peptide FNQNWGLSGEVK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target peptide AEFVEVTK (internal standard for normalization)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spiked internal standard Bovine Serum Albumin for data normalization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target peptide VGAGYNVEIAPSTDFVAR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target peptide LNQNWGLNGELK</t>
    </r>
  </si>
  <si>
    <r>
      <t>VGA</t>
    </r>
    <r>
      <rPr>
        <b/>
        <vertAlign val="superscript"/>
        <sz val="12"/>
        <rFont val="Times New Roman"/>
        <family val="1"/>
      </rPr>
      <t>c</t>
    </r>
  </si>
  <si>
    <r>
      <t>LNQ</t>
    </r>
    <r>
      <rPr>
        <b/>
        <vertAlign val="superscript"/>
        <sz val="12"/>
        <rFont val="Times New Roman"/>
        <family val="1"/>
      </rPr>
      <t>d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target peptide GVAPQDLR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target peptide IAYADSLSAPGYQLK</t>
    </r>
  </si>
  <si>
    <r>
      <t>GVA</t>
    </r>
    <r>
      <rPr>
        <b/>
        <vertAlign val="superscript"/>
        <sz val="12"/>
        <rFont val="Times New Roman"/>
        <family val="1"/>
      </rPr>
      <t>c</t>
    </r>
  </si>
  <si>
    <r>
      <t>IAY</t>
    </r>
    <r>
      <rPr>
        <b/>
        <vertAlign val="superscript"/>
        <sz val="12"/>
        <rFont val="Times New Roman"/>
        <family val="1"/>
      </rPr>
      <t>d</t>
    </r>
  </si>
  <si>
    <t>Peptide</t>
  </si>
  <si>
    <r>
      <t>AUC</t>
    </r>
    <r>
      <rPr>
        <b/>
        <vertAlign val="subscript"/>
        <sz val="12"/>
        <rFont val="Times New Roman"/>
        <family val="1"/>
      </rPr>
      <t>norm</t>
    </r>
    <r>
      <rPr>
        <b/>
        <sz val="12"/>
        <rFont val="Times New Roman"/>
        <family val="1"/>
      </rPr>
      <t xml:space="preserve"> (condition 1)</t>
    </r>
  </si>
  <si>
    <r>
      <t>AUC</t>
    </r>
    <r>
      <rPr>
        <b/>
        <vertAlign val="subscript"/>
        <sz val="12"/>
        <color theme="1"/>
        <rFont val="Times New Roman"/>
        <family val="1"/>
      </rPr>
      <t>norm</t>
    </r>
    <r>
      <rPr>
        <b/>
        <sz val="12"/>
        <color theme="1"/>
        <rFont val="Times New Roman"/>
        <family val="1"/>
      </rPr>
      <t xml:space="preserve"> (condition 2)</t>
    </r>
  </si>
  <si>
    <t>Condition 1</t>
  </si>
  <si>
    <t>Condition 2</t>
  </si>
  <si>
    <r>
      <t>p-value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aired, two-tailed Student's t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00"/>
  </numFmts>
  <fonts count="10" x14ac:knownFonts="1"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11" fontId="2" fillId="0" borderId="0" xfId="0" applyNumberFormat="1" applyFont="1"/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4" fillId="0" borderId="31" xfId="0" applyFont="1" applyFill="1" applyBorder="1" applyAlignment="1">
      <alignment horizontal="left"/>
    </xf>
    <xf numFmtId="0" fontId="4" fillId="0" borderId="32" xfId="0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4" fillId="0" borderId="34" xfId="0" applyFont="1" applyFill="1" applyBorder="1" applyAlignment="1">
      <alignment horizontal="left"/>
    </xf>
    <xf numFmtId="0" fontId="4" fillId="0" borderId="23" xfId="0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164" fontId="2" fillId="0" borderId="38" xfId="0" applyNumberFormat="1" applyFont="1" applyBorder="1" applyAlignment="1">
      <alignment horizontal="center" vertical="center" wrapText="1"/>
    </xf>
    <xf numFmtId="164" fontId="2" fillId="0" borderId="39" xfId="0" applyNumberFormat="1" applyFont="1" applyBorder="1" applyAlignment="1">
      <alignment horizontal="center" vertical="center" wrapText="1"/>
    </xf>
    <xf numFmtId="164" fontId="2" fillId="0" borderId="15" xfId="0" applyNumberFormat="1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/>
    </xf>
    <xf numFmtId="164" fontId="2" fillId="0" borderId="19" xfId="0" applyNumberFormat="1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/>
    </xf>
    <xf numFmtId="164" fontId="2" fillId="0" borderId="17" xfId="0" applyNumberFormat="1" applyFont="1" applyBorder="1" applyAlignment="1">
      <alignment horizontal="center" vertical="center" wrapText="1"/>
    </xf>
    <xf numFmtId="164" fontId="2" fillId="0" borderId="20" xfId="0" applyNumberFormat="1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2" fillId="0" borderId="36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164" fontId="2" fillId="0" borderId="36" xfId="0" applyNumberFormat="1" applyFont="1" applyBorder="1" applyAlignment="1">
      <alignment horizontal="center" vertical="center" wrapText="1"/>
    </xf>
    <xf numFmtId="164" fontId="2" fillId="0" borderId="35" xfId="0" applyNumberFormat="1" applyFont="1" applyBorder="1" applyAlignment="1">
      <alignment horizontal="center" vertical="center" wrapText="1"/>
    </xf>
    <xf numFmtId="164" fontId="2" fillId="0" borderId="25" xfId="0" applyNumberFormat="1" applyFont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/>
    </xf>
    <xf numFmtId="0" fontId="4" fillId="0" borderId="33" xfId="0" applyFont="1" applyFill="1" applyBorder="1" applyAlignment="1">
      <alignment horizontal="left"/>
    </xf>
    <xf numFmtId="0" fontId="4" fillId="0" borderId="34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 vertical="center" wrapText="1"/>
    </xf>
    <xf numFmtId="164" fontId="2" fillId="0" borderId="23" xfId="0" applyNumberFormat="1" applyFont="1" applyBorder="1" applyAlignment="1">
      <alignment horizontal="center" vertical="center" wrapText="1"/>
    </xf>
    <xf numFmtId="164" fontId="2" fillId="0" borderId="14" xfId="0" applyNumberFormat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164" fontId="2" fillId="0" borderId="24" xfId="0" applyNumberFormat="1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/>
    </xf>
    <xf numFmtId="0" fontId="4" fillId="0" borderId="13" xfId="0" applyFont="1" applyBorder="1" applyAlignment="1">
      <alignment horizontal="left"/>
    </xf>
    <xf numFmtId="0" fontId="2" fillId="0" borderId="13" xfId="0" applyFont="1" applyBorder="1"/>
    <xf numFmtId="0" fontId="2" fillId="0" borderId="39" xfId="0" applyFont="1" applyBorder="1"/>
    <xf numFmtId="0" fontId="3" fillId="0" borderId="38" xfId="0" applyFont="1" applyBorder="1" applyAlignment="1">
      <alignment horizontal="left"/>
    </xf>
    <xf numFmtId="0" fontId="3" fillId="0" borderId="44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2" fillId="0" borderId="38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39" xfId="0" applyNumberFormat="1" applyFont="1" applyBorder="1" applyAlignment="1">
      <alignment horizontal="center"/>
    </xf>
    <xf numFmtId="165" fontId="2" fillId="0" borderId="44" xfId="0" applyNumberFormat="1" applyFont="1" applyBorder="1" applyAlignment="1">
      <alignment horizontal="center"/>
    </xf>
    <xf numFmtId="165" fontId="2" fillId="0" borderId="46" xfId="0" applyNumberFormat="1" applyFont="1" applyBorder="1" applyAlignment="1">
      <alignment horizontal="center"/>
    </xf>
    <xf numFmtId="165" fontId="2" fillId="0" borderId="47" xfId="0" applyNumberFormat="1" applyFont="1" applyBorder="1" applyAlignment="1">
      <alignment horizontal="center"/>
    </xf>
    <xf numFmtId="165" fontId="2" fillId="0" borderId="48" xfId="0" applyNumberFormat="1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164" fontId="2" fillId="0" borderId="36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165" fontId="2" fillId="0" borderId="4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Normal="100" workbookViewId="0"/>
  </sheetViews>
  <sheetFormatPr defaultRowHeight="15.75" x14ac:dyDescent="0.25"/>
  <cols>
    <col min="1" max="1" width="18.85546875" style="2" customWidth="1"/>
    <col min="2" max="2" width="32.140625" style="2" bestFit="1" customWidth="1"/>
    <col min="3" max="3" width="18.7109375" style="2" customWidth="1"/>
    <col min="4" max="4" width="20.7109375" style="2" customWidth="1"/>
    <col min="5" max="5" width="22.5703125" style="2" customWidth="1"/>
    <col min="6" max="8" width="18.7109375" style="2" customWidth="1"/>
    <col min="9" max="16384" width="9.140625" style="2"/>
  </cols>
  <sheetData>
    <row r="1" spans="1:8" x14ac:dyDescent="0.25">
      <c r="A1" s="1" t="s">
        <v>56</v>
      </c>
    </row>
    <row r="2" spans="1:8" x14ac:dyDescent="0.25">
      <c r="A2" s="1"/>
    </row>
    <row r="3" spans="1:8" ht="16.5" thickBot="1" x14ac:dyDescent="0.3"/>
    <row r="4" spans="1:8" ht="19.5" thickBot="1" x14ac:dyDescent="0.3">
      <c r="A4" s="69" t="s">
        <v>22</v>
      </c>
      <c r="B4" s="70" t="s">
        <v>52</v>
      </c>
      <c r="C4" s="71" t="s">
        <v>23</v>
      </c>
      <c r="D4" s="70" t="s">
        <v>53</v>
      </c>
      <c r="E4" s="71" t="s">
        <v>54</v>
      </c>
      <c r="F4" s="70" t="s">
        <v>55</v>
      </c>
      <c r="G4" s="71" t="s">
        <v>51</v>
      </c>
      <c r="H4" s="72" t="s">
        <v>50</v>
      </c>
    </row>
    <row r="5" spans="1:8" x14ac:dyDescent="0.25">
      <c r="A5" s="59" t="s">
        <v>19</v>
      </c>
      <c r="B5" s="9" t="s">
        <v>24</v>
      </c>
      <c r="C5" s="8" t="s">
        <v>32</v>
      </c>
      <c r="D5" s="10">
        <v>932.98123199999998</v>
      </c>
      <c r="E5" s="11">
        <v>1069.6000340000001</v>
      </c>
      <c r="F5" s="9">
        <v>100</v>
      </c>
      <c r="G5" s="8">
        <v>99.1</v>
      </c>
      <c r="H5" s="60">
        <v>51.6</v>
      </c>
    </row>
    <row r="6" spans="1:8" x14ac:dyDescent="0.25">
      <c r="A6" s="59"/>
      <c r="B6" s="9"/>
      <c r="C6" s="8" t="s">
        <v>33</v>
      </c>
      <c r="D6" s="10">
        <v>932.98123199999998</v>
      </c>
      <c r="E6" s="11">
        <v>956.51597000000004</v>
      </c>
      <c r="F6" s="9">
        <v>100</v>
      </c>
      <c r="G6" s="8">
        <v>99.1</v>
      </c>
      <c r="H6" s="60">
        <v>51.6</v>
      </c>
    </row>
    <row r="7" spans="1:8" x14ac:dyDescent="0.25">
      <c r="A7" s="59"/>
      <c r="B7" s="13"/>
      <c r="C7" s="14" t="s">
        <v>34</v>
      </c>
      <c r="D7" s="15">
        <v>932.98123199999998</v>
      </c>
      <c r="E7" s="16">
        <v>885.47885599999995</v>
      </c>
      <c r="F7" s="13">
        <v>100</v>
      </c>
      <c r="G7" s="14">
        <v>99.1</v>
      </c>
      <c r="H7" s="61">
        <v>51.6</v>
      </c>
    </row>
    <row r="8" spans="1:8" x14ac:dyDescent="0.25">
      <c r="A8" s="59"/>
      <c r="B8" s="9" t="s">
        <v>25</v>
      </c>
      <c r="C8" s="8" t="s">
        <v>34</v>
      </c>
      <c r="D8" s="10">
        <v>689.84113300000001</v>
      </c>
      <c r="E8" s="11">
        <v>875.46214399999997</v>
      </c>
      <c r="F8" s="9">
        <v>100</v>
      </c>
      <c r="G8" s="8">
        <v>81.400000000000006</v>
      </c>
      <c r="H8" s="60">
        <v>39.5</v>
      </c>
    </row>
    <row r="9" spans="1:8" x14ac:dyDescent="0.25">
      <c r="A9" s="59"/>
      <c r="B9" s="9"/>
      <c r="C9" s="8" t="s">
        <v>35</v>
      </c>
      <c r="D9" s="10">
        <v>689.84113300000001</v>
      </c>
      <c r="E9" s="11">
        <v>689.38283100000001</v>
      </c>
      <c r="F9" s="9">
        <v>100</v>
      </c>
      <c r="G9" s="8">
        <v>81.400000000000006</v>
      </c>
      <c r="H9" s="60">
        <v>39.5</v>
      </c>
    </row>
    <row r="10" spans="1:8" x14ac:dyDescent="0.25">
      <c r="A10" s="62"/>
      <c r="B10" s="13"/>
      <c r="C10" s="14" t="s">
        <v>36</v>
      </c>
      <c r="D10" s="15">
        <v>689.84113300000001</v>
      </c>
      <c r="E10" s="16">
        <v>519.27730299999996</v>
      </c>
      <c r="F10" s="13">
        <v>100</v>
      </c>
      <c r="G10" s="14">
        <v>81.400000000000006</v>
      </c>
      <c r="H10" s="61">
        <v>39.5</v>
      </c>
    </row>
    <row r="11" spans="1:8" x14ac:dyDescent="0.25">
      <c r="A11" s="57" t="s">
        <v>20</v>
      </c>
      <c r="B11" s="4" t="s">
        <v>26</v>
      </c>
      <c r="C11" s="3" t="s">
        <v>32</v>
      </c>
      <c r="D11" s="5">
        <v>933.47324000000003</v>
      </c>
      <c r="E11" s="6">
        <v>1076.5734849999999</v>
      </c>
      <c r="F11" s="4">
        <v>100</v>
      </c>
      <c r="G11" s="3">
        <v>99.2</v>
      </c>
      <c r="H11" s="58">
        <v>51.7</v>
      </c>
    </row>
    <row r="12" spans="1:8" x14ac:dyDescent="0.25">
      <c r="A12" s="59"/>
      <c r="B12" s="9"/>
      <c r="C12" s="8" t="s">
        <v>33</v>
      </c>
      <c r="D12" s="10">
        <v>933.47324000000003</v>
      </c>
      <c r="E12" s="11">
        <v>963.48942099999999</v>
      </c>
      <c r="F12" s="9">
        <v>100</v>
      </c>
      <c r="G12" s="8">
        <v>99.2</v>
      </c>
      <c r="H12" s="60">
        <v>51.7</v>
      </c>
    </row>
    <row r="13" spans="1:8" x14ac:dyDescent="0.25">
      <c r="A13" s="59"/>
      <c r="B13" s="13"/>
      <c r="C13" s="14" t="s">
        <v>34</v>
      </c>
      <c r="D13" s="15">
        <v>933.47324000000003</v>
      </c>
      <c r="E13" s="16">
        <v>892.45230700000002</v>
      </c>
      <c r="F13" s="13">
        <v>100</v>
      </c>
      <c r="G13" s="14">
        <v>99.2</v>
      </c>
      <c r="H13" s="61">
        <v>51.7</v>
      </c>
    </row>
    <row r="14" spans="1:8" x14ac:dyDescent="0.25">
      <c r="A14" s="59"/>
      <c r="B14" s="9" t="s">
        <v>27</v>
      </c>
      <c r="C14" s="8" t="s">
        <v>34</v>
      </c>
      <c r="D14" s="10">
        <v>693.36223299999995</v>
      </c>
      <c r="E14" s="11">
        <v>916.48869300000001</v>
      </c>
      <c r="F14" s="9">
        <v>100</v>
      </c>
      <c r="G14" s="8">
        <v>81.7</v>
      </c>
      <c r="H14" s="60">
        <v>39.700000000000003</v>
      </c>
    </row>
    <row r="15" spans="1:8" x14ac:dyDescent="0.25">
      <c r="A15" s="59"/>
      <c r="B15" s="9"/>
      <c r="C15" s="8" t="s">
        <v>35</v>
      </c>
      <c r="D15" s="10">
        <v>693.36223299999995</v>
      </c>
      <c r="E15" s="11">
        <v>730.40938000000006</v>
      </c>
      <c r="F15" s="9">
        <v>100</v>
      </c>
      <c r="G15" s="8">
        <v>81.7</v>
      </c>
      <c r="H15" s="60">
        <v>39.700000000000003</v>
      </c>
    </row>
    <row r="16" spans="1:8" x14ac:dyDescent="0.25">
      <c r="A16" s="62"/>
      <c r="B16" s="13"/>
      <c r="C16" s="14" t="s">
        <v>36</v>
      </c>
      <c r="D16" s="15">
        <v>693.36223299999995</v>
      </c>
      <c r="E16" s="16">
        <v>560.30385200000001</v>
      </c>
      <c r="F16" s="13">
        <v>100</v>
      </c>
      <c r="G16" s="14">
        <v>81.7</v>
      </c>
      <c r="H16" s="61">
        <v>39.700000000000003</v>
      </c>
    </row>
    <row r="17" spans="1:8" x14ac:dyDescent="0.25">
      <c r="A17" s="57" t="s">
        <v>21</v>
      </c>
      <c r="B17" s="4" t="s">
        <v>28</v>
      </c>
      <c r="C17" s="3" t="s">
        <v>37</v>
      </c>
      <c r="D17" s="5">
        <v>428.23778399999998</v>
      </c>
      <c r="E17" s="6">
        <v>699.37841400000002</v>
      </c>
      <c r="F17" s="4">
        <v>100</v>
      </c>
      <c r="G17" s="3">
        <v>62.3</v>
      </c>
      <c r="H17" s="58">
        <v>26.4</v>
      </c>
    </row>
    <row r="18" spans="1:8" x14ac:dyDescent="0.25">
      <c r="A18" s="59"/>
      <c r="B18" s="9"/>
      <c r="C18" s="8" t="s">
        <v>36</v>
      </c>
      <c r="D18" s="10">
        <v>428.23778399999998</v>
      </c>
      <c r="E18" s="11">
        <v>628.34130000000005</v>
      </c>
      <c r="F18" s="9">
        <v>100</v>
      </c>
      <c r="G18" s="8">
        <v>62.3</v>
      </c>
      <c r="H18" s="60">
        <v>26.4</v>
      </c>
    </row>
    <row r="19" spans="1:8" x14ac:dyDescent="0.25">
      <c r="A19" s="59"/>
      <c r="B19" s="13"/>
      <c r="C19" s="14" t="s">
        <v>38</v>
      </c>
      <c r="D19" s="15">
        <v>428.23778399999998</v>
      </c>
      <c r="E19" s="16">
        <v>531.28853600000002</v>
      </c>
      <c r="F19" s="13">
        <v>100</v>
      </c>
      <c r="G19" s="14">
        <v>62.3</v>
      </c>
      <c r="H19" s="61">
        <v>26.4</v>
      </c>
    </row>
    <row r="20" spans="1:8" x14ac:dyDescent="0.25">
      <c r="A20" s="59"/>
      <c r="B20" s="9" t="s">
        <v>29</v>
      </c>
      <c r="C20" s="8" t="s">
        <v>32</v>
      </c>
      <c r="D20" s="10">
        <v>798.91703800000005</v>
      </c>
      <c r="E20" s="11">
        <v>1063.5782360000001</v>
      </c>
      <c r="F20" s="9">
        <v>100</v>
      </c>
      <c r="G20" s="8">
        <v>89.4</v>
      </c>
      <c r="H20" s="60">
        <v>44.9</v>
      </c>
    </row>
    <row r="21" spans="1:8" x14ac:dyDescent="0.25">
      <c r="A21" s="59"/>
      <c r="B21" s="9"/>
      <c r="C21" s="8" t="s">
        <v>34</v>
      </c>
      <c r="D21" s="10">
        <v>798.91703800000005</v>
      </c>
      <c r="E21" s="11">
        <v>863.46214399999997</v>
      </c>
      <c r="F21" s="9">
        <v>100</v>
      </c>
      <c r="G21" s="8">
        <v>89.4</v>
      </c>
      <c r="H21" s="60">
        <v>44.9</v>
      </c>
    </row>
    <row r="22" spans="1:8" x14ac:dyDescent="0.25">
      <c r="A22" s="62"/>
      <c r="B22" s="13"/>
      <c r="C22" s="14" t="s">
        <v>37</v>
      </c>
      <c r="D22" s="15">
        <v>798.91703800000005</v>
      </c>
      <c r="E22" s="16">
        <v>705.39300100000003</v>
      </c>
      <c r="F22" s="13">
        <v>100</v>
      </c>
      <c r="G22" s="14">
        <v>89.4</v>
      </c>
      <c r="H22" s="61">
        <v>44.9</v>
      </c>
    </row>
    <row r="23" spans="1:8" ht="18.75" x14ac:dyDescent="0.25">
      <c r="A23" s="57" t="s">
        <v>46</v>
      </c>
      <c r="B23" s="4" t="s">
        <v>30</v>
      </c>
      <c r="C23" s="3" t="s">
        <v>37</v>
      </c>
      <c r="D23" s="5">
        <v>461.74765000000002</v>
      </c>
      <c r="E23" s="6">
        <v>722.40831700000001</v>
      </c>
      <c r="F23" s="4">
        <v>100</v>
      </c>
      <c r="G23" s="3">
        <v>64.8</v>
      </c>
      <c r="H23" s="58">
        <v>28.1</v>
      </c>
    </row>
    <row r="24" spans="1:8" x14ac:dyDescent="0.25">
      <c r="A24" s="59"/>
      <c r="B24" s="9"/>
      <c r="C24" s="8" t="s">
        <v>36</v>
      </c>
      <c r="D24" s="10">
        <v>461.74765000000002</v>
      </c>
      <c r="E24" s="11">
        <v>575.33990300000005</v>
      </c>
      <c r="F24" s="9">
        <v>100</v>
      </c>
      <c r="G24" s="8">
        <v>64.8</v>
      </c>
      <c r="H24" s="60">
        <v>28.1</v>
      </c>
    </row>
    <row r="25" spans="1:8" x14ac:dyDescent="0.25">
      <c r="A25" s="59"/>
      <c r="B25" s="13"/>
      <c r="C25" s="14" t="s">
        <v>38</v>
      </c>
      <c r="D25" s="15">
        <v>461.74765000000002</v>
      </c>
      <c r="E25" s="16">
        <v>476.27148899999997</v>
      </c>
      <c r="F25" s="13">
        <v>100</v>
      </c>
      <c r="G25" s="14">
        <v>64.8</v>
      </c>
      <c r="H25" s="61">
        <v>28.1</v>
      </c>
    </row>
    <row r="26" spans="1:8" x14ac:dyDescent="0.25">
      <c r="A26" s="59"/>
      <c r="B26" s="9" t="s">
        <v>31</v>
      </c>
      <c r="C26" s="8" t="s">
        <v>35</v>
      </c>
      <c r="D26" s="10">
        <v>507.81332400000002</v>
      </c>
      <c r="E26" s="11">
        <v>785.51311699999997</v>
      </c>
      <c r="F26" s="9">
        <v>100</v>
      </c>
      <c r="G26" s="8">
        <v>68.099999999999994</v>
      </c>
      <c r="H26" s="60">
        <v>30.4</v>
      </c>
    </row>
    <row r="27" spans="1:8" x14ac:dyDescent="0.25">
      <c r="A27" s="59"/>
      <c r="B27" s="9"/>
      <c r="C27" s="8" t="s">
        <v>37</v>
      </c>
      <c r="D27" s="10">
        <v>507.81332400000002</v>
      </c>
      <c r="E27" s="11">
        <v>714.47600299999999</v>
      </c>
      <c r="F27" s="9">
        <v>100</v>
      </c>
      <c r="G27" s="8">
        <v>68.099999999999994</v>
      </c>
      <c r="H27" s="60">
        <v>30.4</v>
      </c>
    </row>
    <row r="28" spans="1:8" ht="16.5" thickBot="1" x14ac:dyDescent="0.3">
      <c r="A28" s="63"/>
      <c r="B28" s="64"/>
      <c r="C28" s="65" t="s">
        <v>36</v>
      </c>
      <c r="D28" s="66">
        <v>507.81332400000002</v>
      </c>
      <c r="E28" s="67">
        <v>601.39193899999998</v>
      </c>
      <c r="F28" s="64">
        <v>100</v>
      </c>
      <c r="G28" s="65">
        <v>68.099999999999994</v>
      </c>
      <c r="H28" s="68">
        <v>30.4</v>
      </c>
    </row>
    <row r="29" spans="1:8" ht="18.75" x14ac:dyDescent="0.25">
      <c r="A29" s="2" t="s">
        <v>68</v>
      </c>
    </row>
    <row r="30" spans="1:8" ht="18.75" x14ac:dyDescent="0.25">
      <c r="A30" s="2" t="s">
        <v>47</v>
      </c>
    </row>
    <row r="31" spans="1:8" ht="18.75" x14ac:dyDescent="0.25">
      <c r="A31" s="2" t="s">
        <v>4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zoomScaleNormal="100" workbookViewId="0"/>
  </sheetViews>
  <sheetFormatPr defaultRowHeight="15.75" x14ac:dyDescent="0.25"/>
  <cols>
    <col min="1" max="2" width="15.7109375" style="19" customWidth="1"/>
    <col min="3" max="11" width="12.7109375" style="2" customWidth="1"/>
    <col min="12" max="16384" width="9.140625" style="2"/>
  </cols>
  <sheetData>
    <row r="1" spans="1:11" x14ac:dyDescent="0.25">
      <c r="A1" s="18" t="s">
        <v>42</v>
      </c>
    </row>
    <row r="2" spans="1:11" x14ac:dyDescent="0.25">
      <c r="A2" s="18"/>
    </row>
    <row r="3" spans="1:11" ht="16.5" thickBot="1" x14ac:dyDescent="0.3"/>
    <row r="4" spans="1:11" ht="19.5" x14ac:dyDescent="0.3">
      <c r="A4" s="73" t="s">
        <v>57</v>
      </c>
      <c r="B4" s="74" t="s">
        <v>58</v>
      </c>
      <c r="C4" s="75" t="s">
        <v>59</v>
      </c>
      <c r="D4" s="76"/>
      <c r="E4" s="77" t="s">
        <v>1</v>
      </c>
      <c r="F4" s="78" t="s">
        <v>40</v>
      </c>
      <c r="G4" s="76"/>
      <c r="H4" s="78" t="s">
        <v>45</v>
      </c>
      <c r="I4" s="76"/>
      <c r="J4" s="78" t="s">
        <v>41</v>
      </c>
      <c r="K4" s="79"/>
    </row>
    <row r="5" spans="1:11" ht="19.5" thickBot="1" x14ac:dyDescent="0.3">
      <c r="A5" s="63"/>
      <c r="B5" s="65"/>
      <c r="C5" s="80" t="s">
        <v>61</v>
      </c>
      <c r="D5" s="81" t="s">
        <v>62</v>
      </c>
      <c r="E5" s="82" t="s">
        <v>63</v>
      </c>
      <c r="F5" s="83" t="s">
        <v>2</v>
      </c>
      <c r="G5" s="81" t="s">
        <v>3</v>
      </c>
      <c r="H5" s="83" t="s">
        <v>2</v>
      </c>
      <c r="I5" s="81" t="s">
        <v>3</v>
      </c>
      <c r="J5" s="83" t="s">
        <v>2</v>
      </c>
      <c r="K5" s="84" t="s">
        <v>3</v>
      </c>
    </row>
    <row r="6" spans="1:11" x14ac:dyDescent="0.25">
      <c r="A6" s="85" t="s">
        <v>11</v>
      </c>
      <c r="B6" s="74" t="s">
        <v>4</v>
      </c>
      <c r="C6" s="86">
        <v>43009</v>
      </c>
      <c r="D6" s="87">
        <v>32950</v>
      </c>
      <c r="E6" s="88">
        <v>2448716</v>
      </c>
      <c r="F6" s="89">
        <f t="shared" ref="F6:F25" si="0">C6/$E$6</f>
        <v>1.7563898794306892E-2</v>
      </c>
      <c r="G6" s="90">
        <f t="shared" ref="G6:G25" si="1">D6/$E$6</f>
        <v>1.3456031650873355E-2</v>
      </c>
      <c r="H6" s="89"/>
      <c r="I6" s="90"/>
      <c r="J6" s="89"/>
      <c r="K6" s="91"/>
    </row>
    <row r="7" spans="1:11" x14ac:dyDescent="0.25">
      <c r="A7" s="92"/>
      <c r="B7" s="26" t="s">
        <v>5</v>
      </c>
      <c r="C7" s="24">
        <v>44073</v>
      </c>
      <c r="D7" s="25">
        <v>59408</v>
      </c>
      <c r="E7" s="27">
        <v>2522796</v>
      </c>
      <c r="F7" s="44">
        <f t="shared" si="0"/>
        <v>1.7998412229102926E-2</v>
      </c>
      <c r="G7" s="45">
        <f t="shared" si="1"/>
        <v>2.4260877945829571E-2</v>
      </c>
      <c r="H7" s="44"/>
      <c r="I7" s="45"/>
      <c r="J7" s="44"/>
      <c r="K7" s="93"/>
    </row>
    <row r="8" spans="1:11" x14ac:dyDescent="0.25">
      <c r="A8" s="92"/>
      <c r="B8" s="26" t="s">
        <v>6</v>
      </c>
      <c r="C8" s="24">
        <v>43349</v>
      </c>
      <c r="D8" s="25">
        <v>28538</v>
      </c>
      <c r="E8" s="27">
        <v>2485265</v>
      </c>
      <c r="F8" s="44">
        <f t="shared" si="0"/>
        <v>1.770274707234322E-2</v>
      </c>
      <c r="G8" s="45">
        <f t="shared" si="1"/>
        <v>1.1654271054707855E-2</v>
      </c>
      <c r="H8" s="44"/>
      <c r="I8" s="45"/>
      <c r="J8" s="44"/>
      <c r="K8" s="93"/>
    </row>
    <row r="9" spans="1:11" x14ac:dyDescent="0.25">
      <c r="A9" s="94"/>
      <c r="B9" s="28" t="s">
        <v>7</v>
      </c>
      <c r="C9" s="29">
        <v>42421</v>
      </c>
      <c r="D9" s="30">
        <v>25790</v>
      </c>
      <c r="E9" s="31">
        <v>2336237</v>
      </c>
      <c r="F9" s="46">
        <f t="shared" si="0"/>
        <v>1.732377294876172E-2</v>
      </c>
      <c r="G9" s="47">
        <f t="shared" si="1"/>
        <v>1.0532050266343667E-2</v>
      </c>
      <c r="H9" s="44">
        <f>AVERAGE(F6:F9)</f>
        <v>1.7647207761128689E-2</v>
      </c>
      <c r="I9" s="45">
        <f>AVERAGE(G6:G9)</f>
        <v>1.4975807729438614E-2</v>
      </c>
      <c r="J9" s="44">
        <f>STDEV(F6:F9)</f>
        <v>2.8164969685706107E-4</v>
      </c>
      <c r="K9" s="93">
        <f>STDEV(G6:G9)</f>
        <v>6.306130205989584E-3</v>
      </c>
    </row>
    <row r="10" spans="1:11" x14ac:dyDescent="0.25">
      <c r="A10" s="92" t="s">
        <v>12</v>
      </c>
      <c r="B10" s="26" t="s">
        <v>4</v>
      </c>
      <c r="C10" s="24">
        <v>22122088</v>
      </c>
      <c r="D10" s="25">
        <v>26139236</v>
      </c>
      <c r="E10" s="27">
        <v>3123161</v>
      </c>
      <c r="F10" s="44">
        <f t="shared" si="0"/>
        <v>9.0341583099060898</v>
      </c>
      <c r="G10" s="45">
        <f t="shared" si="1"/>
        <v>10.674670317015121</v>
      </c>
      <c r="H10" s="42"/>
      <c r="I10" s="43"/>
      <c r="J10" s="42"/>
      <c r="K10" s="95"/>
    </row>
    <row r="11" spans="1:11" x14ac:dyDescent="0.25">
      <c r="A11" s="92"/>
      <c r="B11" s="26" t="s">
        <v>5</v>
      </c>
      <c r="C11" s="24">
        <v>22631276</v>
      </c>
      <c r="D11" s="25">
        <v>26772314</v>
      </c>
      <c r="E11" s="27">
        <v>3044950</v>
      </c>
      <c r="F11" s="44">
        <f t="shared" si="0"/>
        <v>9.2420991246024453</v>
      </c>
      <c r="G11" s="45">
        <f t="shared" si="1"/>
        <v>10.933204993964184</v>
      </c>
      <c r="H11" s="44"/>
      <c r="I11" s="45"/>
      <c r="J11" s="44"/>
      <c r="K11" s="93"/>
    </row>
    <row r="12" spans="1:11" x14ac:dyDescent="0.25">
      <c r="A12" s="92"/>
      <c r="B12" s="26" t="s">
        <v>6</v>
      </c>
      <c r="C12" s="24">
        <v>23329346</v>
      </c>
      <c r="D12" s="25">
        <v>30140936</v>
      </c>
      <c r="E12" s="27">
        <v>2850100</v>
      </c>
      <c r="F12" s="44">
        <f t="shared" si="0"/>
        <v>9.5271750582754393</v>
      </c>
      <c r="G12" s="45">
        <f t="shared" si="1"/>
        <v>12.308873711773844</v>
      </c>
      <c r="H12" s="44"/>
      <c r="I12" s="45"/>
      <c r="J12" s="44"/>
      <c r="K12" s="93"/>
    </row>
    <row r="13" spans="1:11" x14ac:dyDescent="0.25">
      <c r="A13" s="92"/>
      <c r="B13" s="26" t="s">
        <v>7</v>
      </c>
      <c r="C13" s="24">
        <v>23874792</v>
      </c>
      <c r="D13" s="25">
        <v>29664730</v>
      </c>
      <c r="E13" s="27">
        <v>2752704</v>
      </c>
      <c r="F13" s="44">
        <f t="shared" si="0"/>
        <v>9.7499228166925036</v>
      </c>
      <c r="G13" s="45">
        <f t="shared" si="1"/>
        <v>12.11440199680159</v>
      </c>
      <c r="H13" s="46">
        <f>AVERAGE(F10:F13)</f>
        <v>9.38833882736912</v>
      </c>
      <c r="I13" s="47">
        <f>AVERAGE(G10:G13)</f>
        <v>11.507787754888684</v>
      </c>
      <c r="J13" s="46">
        <f>STDEV(F10:F13)</f>
        <v>0.31456232554824004</v>
      </c>
      <c r="K13" s="96">
        <f>STDEV(G10:G13)</f>
        <v>0.82339734499831307</v>
      </c>
    </row>
    <row r="14" spans="1:11" x14ac:dyDescent="0.25">
      <c r="A14" s="97" t="s">
        <v>14</v>
      </c>
      <c r="B14" s="20" t="s">
        <v>4</v>
      </c>
      <c r="C14" s="21">
        <v>33442362</v>
      </c>
      <c r="D14" s="22">
        <v>40782568</v>
      </c>
      <c r="E14" s="23">
        <v>4095143</v>
      </c>
      <c r="F14" s="42">
        <f t="shared" si="0"/>
        <v>13.657101109316066</v>
      </c>
      <c r="G14" s="43">
        <f t="shared" si="1"/>
        <v>16.654674531468736</v>
      </c>
      <c r="H14" s="44"/>
      <c r="I14" s="45"/>
      <c r="J14" s="44"/>
      <c r="K14" s="93"/>
    </row>
    <row r="15" spans="1:11" x14ac:dyDescent="0.25">
      <c r="A15" s="92"/>
      <c r="B15" s="26" t="s">
        <v>5</v>
      </c>
      <c r="C15" s="24">
        <v>35179472</v>
      </c>
      <c r="D15" s="25">
        <v>44628440</v>
      </c>
      <c r="E15" s="27">
        <v>4082491</v>
      </c>
      <c r="F15" s="44">
        <f t="shared" si="0"/>
        <v>14.366497380668072</v>
      </c>
      <c r="G15" s="45">
        <f t="shared" si="1"/>
        <v>18.22524131013968</v>
      </c>
      <c r="H15" s="44"/>
      <c r="I15" s="45"/>
      <c r="J15" s="44"/>
      <c r="K15" s="93"/>
    </row>
    <row r="16" spans="1:11" x14ac:dyDescent="0.25">
      <c r="A16" s="92"/>
      <c r="B16" s="26" t="s">
        <v>6</v>
      </c>
      <c r="C16" s="24">
        <v>38722732</v>
      </c>
      <c r="D16" s="25">
        <v>49853692</v>
      </c>
      <c r="E16" s="27">
        <v>3403918</v>
      </c>
      <c r="F16" s="44">
        <f t="shared" si="0"/>
        <v>15.813484291359227</v>
      </c>
      <c r="G16" s="45">
        <f t="shared" si="1"/>
        <v>20.359115552803999</v>
      </c>
      <c r="H16" s="44"/>
      <c r="I16" s="45"/>
      <c r="J16" s="44"/>
      <c r="K16" s="93"/>
    </row>
    <row r="17" spans="1:11" x14ac:dyDescent="0.25">
      <c r="A17" s="94"/>
      <c r="B17" s="28" t="s">
        <v>7</v>
      </c>
      <c r="C17" s="29">
        <v>41799464</v>
      </c>
      <c r="D17" s="30">
        <v>53703300</v>
      </c>
      <c r="E17" s="31">
        <v>3589680</v>
      </c>
      <c r="F17" s="46">
        <f t="shared" si="0"/>
        <v>17.069951762474702</v>
      </c>
      <c r="G17" s="47">
        <f t="shared" si="1"/>
        <v>21.931208029024191</v>
      </c>
      <c r="H17" s="44">
        <f>AVERAGE(F14:F17)</f>
        <v>15.226758635954518</v>
      </c>
      <c r="I17" s="45">
        <f>AVERAGE(G14:G17)</f>
        <v>19.292559855859153</v>
      </c>
      <c r="J17" s="44">
        <f>STDEV(F14:F17)</f>
        <v>1.5215652110728051</v>
      </c>
      <c r="K17" s="93">
        <f>STDEV(G14:G17)</f>
        <v>2.3236188083177041</v>
      </c>
    </row>
    <row r="18" spans="1:11" x14ac:dyDescent="0.25">
      <c r="A18" s="92" t="s">
        <v>15</v>
      </c>
      <c r="B18" s="26" t="s">
        <v>4</v>
      </c>
      <c r="C18" s="24">
        <v>41636032</v>
      </c>
      <c r="D18" s="25">
        <v>62364652</v>
      </c>
      <c r="E18" s="27">
        <v>3029309</v>
      </c>
      <c r="F18" s="44">
        <f t="shared" si="0"/>
        <v>17.003209845486371</v>
      </c>
      <c r="G18" s="45">
        <f t="shared" si="1"/>
        <v>25.46830747216092</v>
      </c>
      <c r="H18" s="42"/>
      <c r="I18" s="43"/>
      <c r="J18" s="42"/>
      <c r="K18" s="95"/>
    </row>
    <row r="19" spans="1:11" x14ac:dyDescent="0.25">
      <c r="A19" s="92"/>
      <c r="B19" s="26" t="s">
        <v>5</v>
      </c>
      <c r="C19" s="24">
        <v>40261948</v>
      </c>
      <c r="D19" s="25">
        <v>62802896</v>
      </c>
      <c r="E19" s="27">
        <v>2987493</v>
      </c>
      <c r="F19" s="44">
        <f t="shared" si="0"/>
        <v>16.442065147612055</v>
      </c>
      <c r="G19" s="45">
        <f t="shared" si="1"/>
        <v>25.647276368513133</v>
      </c>
      <c r="H19" s="44"/>
      <c r="I19" s="45"/>
      <c r="J19" s="44"/>
      <c r="K19" s="93"/>
    </row>
    <row r="20" spans="1:11" x14ac:dyDescent="0.25">
      <c r="A20" s="92"/>
      <c r="B20" s="26" t="s">
        <v>6</v>
      </c>
      <c r="C20" s="24">
        <v>41772384</v>
      </c>
      <c r="D20" s="25">
        <v>61921800</v>
      </c>
      <c r="E20" s="27">
        <v>3407977</v>
      </c>
      <c r="F20" s="44">
        <f t="shared" si="0"/>
        <v>17.058892905506397</v>
      </c>
      <c r="G20" s="45">
        <f t="shared" si="1"/>
        <v>25.287456773264029</v>
      </c>
      <c r="H20" s="44"/>
      <c r="I20" s="45"/>
      <c r="J20" s="44"/>
      <c r="K20" s="93"/>
    </row>
    <row r="21" spans="1:11" x14ac:dyDescent="0.25">
      <c r="A21" s="92"/>
      <c r="B21" s="26" t="s">
        <v>7</v>
      </c>
      <c r="C21" s="24">
        <v>43445968</v>
      </c>
      <c r="D21" s="25">
        <v>64277028</v>
      </c>
      <c r="E21" s="27">
        <v>3494428</v>
      </c>
      <c r="F21" s="44">
        <f t="shared" si="0"/>
        <v>17.742346601239181</v>
      </c>
      <c r="G21" s="45">
        <f t="shared" si="1"/>
        <v>26.249278397331498</v>
      </c>
      <c r="H21" s="46">
        <f>AVERAGE(F18:F21)</f>
        <v>17.061628624960999</v>
      </c>
      <c r="I21" s="47">
        <f>AVERAGE(G18:G21)</f>
        <v>25.663079752817392</v>
      </c>
      <c r="J21" s="46">
        <f>STDEV(F18:F21)</f>
        <v>0.53249604181602994</v>
      </c>
      <c r="K21" s="96">
        <f>STDEV(G18:G21)</f>
        <v>0.41749549373468797</v>
      </c>
    </row>
    <row r="22" spans="1:11" x14ac:dyDescent="0.25">
      <c r="A22" s="97" t="s">
        <v>16</v>
      </c>
      <c r="B22" s="20" t="s">
        <v>4</v>
      </c>
      <c r="C22" s="21">
        <v>253439</v>
      </c>
      <c r="D22" s="22">
        <v>180167</v>
      </c>
      <c r="E22" s="23">
        <v>2579986</v>
      </c>
      <c r="F22" s="42">
        <f t="shared" si="0"/>
        <v>0.1034987315801424</v>
      </c>
      <c r="G22" s="43">
        <f t="shared" si="1"/>
        <v>7.3576110908737474E-2</v>
      </c>
      <c r="H22" s="44"/>
      <c r="I22" s="45"/>
      <c r="J22" s="44"/>
      <c r="K22" s="93"/>
    </row>
    <row r="23" spans="1:11" x14ac:dyDescent="0.25">
      <c r="A23" s="92"/>
      <c r="B23" s="26" t="s">
        <v>5</v>
      </c>
      <c r="C23" s="24">
        <v>159366</v>
      </c>
      <c r="D23" s="25">
        <v>149691</v>
      </c>
      <c r="E23" s="27">
        <v>2341308</v>
      </c>
      <c r="F23" s="44">
        <f t="shared" si="0"/>
        <v>6.508145493393272E-2</v>
      </c>
      <c r="G23" s="45">
        <f t="shared" si="1"/>
        <v>6.1130404669222566E-2</v>
      </c>
      <c r="H23" s="44"/>
      <c r="I23" s="45"/>
      <c r="J23" s="44"/>
      <c r="K23" s="93"/>
    </row>
    <row r="24" spans="1:11" x14ac:dyDescent="0.25">
      <c r="A24" s="92"/>
      <c r="B24" s="26" t="s">
        <v>6</v>
      </c>
      <c r="C24" s="24">
        <v>253731</v>
      </c>
      <c r="D24" s="25">
        <v>163879</v>
      </c>
      <c r="E24" s="27">
        <v>2754090</v>
      </c>
      <c r="F24" s="44">
        <f t="shared" si="0"/>
        <v>0.10361797774833831</v>
      </c>
      <c r="G24" s="45">
        <f t="shared" si="1"/>
        <v>6.6924461636220775E-2</v>
      </c>
      <c r="H24" s="44"/>
      <c r="I24" s="45"/>
      <c r="J24" s="44"/>
      <c r="K24" s="93"/>
    </row>
    <row r="25" spans="1:11" ht="16.5" thickBot="1" x14ac:dyDescent="0.3">
      <c r="A25" s="98"/>
      <c r="B25" s="99" t="s">
        <v>7</v>
      </c>
      <c r="C25" s="100">
        <v>153661</v>
      </c>
      <c r="D25" s="101">
        <v>167111</v>
      </c>
      <c r="E25" s="102">
        <v>2435168</v>
      </c>
      <c r="F25" s="103">
        <f t="shared" si="0"/>
        <v>6.2751662503940847E-2</v>
      </c>
      <c r="G25" s="104">
        <f t="shared" si="1"/>
        <v>6.8244337032142555E-2</v>
      </c>
      <c r="H25" s="103">
        <f>AVERAGE(F22:F25)</f>
        <v>8.373745669158858E-2</v>
      </c>
      <c r="I25" s="104">
        <f>AVERAGE(G22:G25)</f>
        <v>6.7468828561580846E-2</v>
      </c>
      <c r="J25" s="103">
        <f>STDEV(F22:F25)</f>
        <v>2.2907008112342808E-2</v>
      </c>
      <c r="K25" s="105">
        <f>STDEV(G22:G25)</f>
        <v>5.1111728544581039E-3</v>
      </c>
    </row>
    <row r="26" spans="1:11" ht="18.75" x14ac:dyDescent="0.25">
      <c r="A26" s="54" t="s">
        <v>64</v>
      </c>
    </row>
    <row r="27" spans="1:11" ht="18.75" x14ac:dyDescent="0.25">
      <c r="A27" s="54" t="s">
        <v>60</v>
      </c>
    </row>
    <row r="28" spans="1:11" ht="18.75" x14ac:dyDescent="0.25">
      <c r="A28" s="54" t="s">
        <v>65</v>
      </c>
    </row>
    <row r="29" spans="1:11" ht="18.75" x14ac:dyDescent="0.25">
      <c r="A29" s="54" t="s">
        <v>66</v>
      </c>
    </row>
    <row r="30" spans="1:11" ht="18.75" x14ac:dyDescent="0.25">
      <c r="A30" s="54" t="s">
        <v>67</v>
      </c>
    </row>
    <row r="31" spans="1:11" x14ac:dyDescent="0.25">
      <c r="A31" s="54"/>
    </row>
    <row r="32" spans="1:11" x14ac:dyDescent="0.25">
      <c r="A32" s="54"/>
    </row>
    <row r="33" spans="1:1" x14ac:dyDescent="0.25">
      <c r="A33" s="54"/>
    </row>
    <row r="34" spans="1:1" x14ac:dyDescent="0.25">
      <c r="A34" s="54"/>
    </row>
    <row r="35" spans="1:1" x14ac:dyDescent="0.25">
      <c r="A35" s="54"/>
    </row>
    <row r="36" spans="1:1" x14ac:dyDescent="0.25">
      <c r="A36" s="54"/>
    </row>
    <row r="37" spans="1:1" x14ac:dyDescent="0.25">
      <c r="A37" s="54"/>
    </row>
    <row r="38" spans="1:1" x14ac:dyDescent="0.25">
      <c r="A38" s="54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Normal="100" workbookViewId="0"/>
  </sheetViews>
  <sheetFormatPr defaultRowHeight="15.75" x14ac:dyDescent="0.25"/>
  <cols>
    <col min="1" max="2" width="15.7109375" style="19" customWidth="1"/>
    <col min="3" max="11" width="12.7109375" style="2" customWidth="1"/>
    <col min="12" max="16384" width="9.140625" style="2"/>
  </cols>
  <sheetData>
    <row r="1" spans="1:11" x14ac:dyDescent="0.25">
      <c r="A1" s="18" t="s">
        <v>43</v>
      </c>
    </row>
    <row r="2" spans="1:11" x14ac:dyDescent="0.25">
      <c r="A2" s="18"/>
    </row>
    <row r="3" spans="1:11" ht="16.5" thickBot="1" x14ac:dyDescent="0.3"/>
    <row r="4" spans="1:11" ht="19.5" x14ac:dyDescent="0.3">
      <c r="A4" s="73" t="s">
        <v>57</v>
      </c>
      <c r="B4" s="74" t="s">
        <v>58</v>
      </c>
      <c r="C4" s="75" t="s">
        <v>59</v>
      </c>
      <c r="D4" s="106"/>
      <c r="E4" s="77" t="s">
        <v>1</v>
      </c>
      <c r="F4" s="107" t="s">
        <v>40</v>
      </c>
      <c r="G4" s="106"/>
      <c r="H4" s="107" t="s">
        <v>45</v>
      </c>
      <c r="I4" s="106"/>
      <c r="J4" s="78" t="s">
        <v>41</v>
      </c>
      <c r="K4" s="108"/>
    </row>
    <row r="5" spans="1:11" ht="19.5" thickBot="1" x14ac:dyDescent="0.3">
      <c r="A5" s="109"/>
      <c r="B5" s="99"/>
      <c r="C5" s="80" t="s">
        <v>71</v>
      </c>
      <c r="D5" s="81" t="s">
        <v>72</v>
      </c>
      <c r="E5" s="82" t="s">
        <v>63</v>
      </c>
      <c r="F5" s="80" t="s">
        <v>9</v>
      </c>
      <c r="G5" s="81" t="s">
        <v>10</v>
      </c>
      <c r="H5" s="83" t="s">
        <v>9</v>
      </c>
      <c r="I5" s="81" t="s">
        <v>10</v>
      </c>
      <c r="J5" s="83" t="s">
        <v>9</v>
      </c>
      <c r="K5" s="84" t="s">
        <v>10</v>
      </c>
    </row>
    <row r="6" spans="1:11" x14ac:dyDescent="0.25">
      <c r="A6" s="85" t="s">
        <v>11</v>
      </c>
      <c r="B6" s="74" t="s">
        <v>4</v>
      </c>
      <c r="C6" s="86">
        <v>5634</v>
      </c>
      <c r="D6" s="87">
        <v>8294</v>
      </c>
      <c r="E6" s="88">
        <v>2448716</v>
      </c>
      <c r="F6" s="110">
        <f t="shared" ref="F6:F25" si="0">C6/$E$6</f>
        <v>2.3007976425195899E-3</v>
      </c>
      <c r="G6" s="90">
        <f t="shared" ref="G6:G25" si="1">D6/$E$6</f>
        <v>3.3870812295096696E-3</v>
      </c>
      <c r="H6" s="89"/>
      <c r="I6" s="90"/>
      <c r="J6" s="110"/>
      <c r="K6" s="91"/>
    </row>
    <row r="7" spans="1:11" x14ac:dyDescent="0.25">
      <c r="A7" s="92"/>
      <c r="B7" s="26" t="s">
        <v>5</v>
      </c>
      <c r="C7" s="24">
        <v>49304</v>
      </c>
      <c r="D7" s="25">
        <v>12958</v>
      </c>
      <c r="E7" s="27">
        <v>2522796</v>
      </c>
      <c r="F7" s="49">
        <f t="shared" si="0"/>
        <v>2.0134633824420635E-2</v>
      </c>
      <c r="G7" s="45">
        <f t="shared" si="1"/>
        <v>5.2917529023373882E-3</v>
      </c>
      <c r="H7" s="44"/>
      <c r="I7" s="45"/>
      <c r="J7" s="49"/>
      <c r="K7" s="93"/>
    </row>
    <row r="8" spans="1:11" x14ac:dyDescent="0.25">
      <c r="A8" s="92"/>
      <c r="B8" s="26" t="s">
        <v>6</v>
      </c>
      <c r="C8" s="24">
        <v>5800</v>
      </c>
      <c r="D8" s="25">
        <v>4639</v>
      </c>
      <c r="E8" s="27">
        <v>2485265</v>
      </c>
      <c r="F8" s="49">
        <f t="shared" si="0"/>
        <v>2.3685882723843842E-3</v>
      </c>
      <c r="G8" s="45">
        <f t="shared" si="1"/>
        <v>1.8944622406191654E-3</v>
      </c>
      <c r="H8" s="44"/>
      <c r="I8" s="45"/>
      <c r="J8" s="49"/>
      <c r="K8" s="93"/>
    </row>
    <row r="9" spans="1:11" x14ac:dyDescent="0.25">
      <c r="A9" s="94"/>
      <c r="B9" s="28" t="s">
        <v>7</v>
      </c>
      <c r="C9" s="29">
        <v>15157</v>
      </c>
      <c r="D9" s="30">
        <v>9870</v>
      </c>
      <c r="E9" s="31">
        <v>2336237</v>
      </c>
      <c r="F9" s="50">
        <f t="shared" si="0"/>
        <v>6.189774559401744E-3</v>
      </c>
      <c r="G9" s="47">
        <f t="shared" si="1"/>
        <v>4.0306838359368746E-3</v>
      </c>
      <c r="H9" s="44">
        <f>AVERAGE(F6:F9)</f>
        <v>7.7484485746815886E-3</v>
      </c>
      <c r="I9" s="45">
        <f>AVERAGE(G6:G9)</f>
        <v>3.650995052100774E-3</v>
      </c>
      <c r="J9" s="49">
        <f>STDEV(F6:F9)</f>
        <v>8.4551137835371659E-3</v>
      </c>
      <c r="K9" s="93">
        <f>STDEV(G6:G9)</f>
        <v>1.4131888195673106E-3</v>
      </c>
    </row>
    <row r="10" spans="1:11" x14ac:dyDescent="0.25">
      <c r="A10" s="92" t="s">
        <v>12</v>
      </c>
      <c r="B10" s="26" t="s">
        <v>4</v>
      </c>
      <c r="C10" s="24">
        <v>9021580</v>
      </c>
      <c r="D10" s="25">
        <v>8246165</v>
      </c>
      <c r="E10" s="27">
        <v>3123161</v>
      </c>
      <c r="F10" s="49">
        <f t="shared" si="0"/>
        <v>3.6842083769616405</v>
      </c>
      <c r="G10" s="45">
        <f t="shared" si="1"/>
        <v>3.3675465019218236</v>
      </c>
      <c r="H10" s="42"/>
      <c r="I10" s="43"/>
      <c r="J10" s="48"/>
      <c r="K10" s="95"/>
    </row>
    <row r="11" spans="1:11" x14ac:dyDescent="0.25">
      <c r="A11" s="92"/>
      <c r="B11" s="26" t="s">
        <v>5</v>
      </c>
      <c r="C11" s="24">
        <v>10521055</v>
      </c>
      <c r="D11" s="25">
        <v>8239009</v>
      </c>
      <c r="E11" s="27">
        <v>3044950</v>
      </c>
      <c r="F11" s="49">
        <f t="shared" si="0"/>
        <v>4.2965599113984636</v>
      </c>
      <c r="G11" s="45">
        <f t="shared" si="1"/>
        <v>3.3646241540464472</v>
      </c>
      <c r="H11" s="44"/>
      <c r="I11" s="45"/>
      <c r="J11" s="49"/>
      <c r="K11" s="93"/>
    </row>
    <row r="12" spans="1:11" x14ac:dyDescent="0.25">
      <c r="A12" s="92"/>
      <c r="B12" s="26" t="s">
        <v>6</v>
      </c>
      <c r="C12" s="24">
        <v>8245156</v>
      </c>
      <c r="D12" s="25">
        <v>8244621</v>
      </c>
      <c r="E12" s="27">
        <v>2850100</v>
      </c>
      <c r="F12" s="49">
        <f t="shared" si="0"/>
        <v>3.3671344492378865</v>
      </c>
      <c r="G12" s="45">
        <f t="shared" si="1"/>
        <v>3.3669159673886231</v>
      </c>
      <c r="H12" s="44"/>
      <c r="I12" s="45"/>
      <c r="J12" s="49"/>
      <c r="K12" s="93"/>
    </row>
    <row r="13" spans="1:11" x14ac:dyDescent="0.25">
      <c r="A13" s="92"/>
      <c r="B13" s="26" t="s">
        <v>7</v>
      </c>
      <c r="C13" s="24">
        <v>9619882</v>
      </c>
      <c r="D13" s="25">
        <v>8052374</v>
      </c>
      <c r="E13" s="27">
        <v>2752704</v>
      </c>
      <c r="F13" s="49">
        <f t="shared" si="0"/>
        <v>3.9285413253313166</v>
      </c>
      <c r="G13" s="45">
        <f t="shared" si="1"/>
        <v>3.2884066588367129</v>
      </c>
      <c r="H13" s="46">
        <f t="shared" ref="H13:I13" si="2">AVERAGE(F10:F13)</f>
        <v>3.8191110157323269</v>
      </c>
      <c r="I13" s="47">
        <f t="shared" si="2"/>
        <v>3.3468733205484016</v>
      </c>
      <c r="J13" s="50">
        <f t="shared" ref="J13:K13" si="3">STDEV(F10:F13)</f>
        <v>0.39260411750224161</v>
      </c>
      <c r="K13" s="96">
        <f t="shared" si="3"/>
        <v>3.8997994572561576E-2</v>
      </c>
    </row>
    <row r="14" spans="1:11" x14ac:dyDescent="0.25">
      <c r="A14" s="97" t="s">
        <v>14</v>
      </c>
      <c r="B14" s="20" t="s">
        <v>4</v>
      </c>
      <c r="C14" s="21">
        <v>2641877</v>
      </c>
      <c r="D14" s="22">
        <v>2055425</v>
      </c>
      <c r="E14" s="23">
        <v>4095143</v>
      </c>
      <c r="F14" s="48">
        <f t="shared" si="0"/>
        <v>1.0788825653934553</v>
      </c>
      <c r="G14" s="43">
        <f t="shared" si="1"/>
        <v>0.83938888789063326</v>
      </c>
      <c r="H14" s="44"/>
      <c r="I14" s="45"/>
      <c r="J14" s="49"/>
      <c r="K14" s="93"/>
    </row>
    <row r="15" spans="1:11" x14ac:dyDescent="0.25">
      <c r="A15" s="92"/>
      <c r="B15" s="26" t="s">
        <v>5</v>
      </c>
      <c r="C15" s="24">
        <v>2829134</v>
      </c>
      <c r="D15" s="25">
        <v>2130614</v>
      </c>
      <c r="E15" s="27">
        <v>4082491</v>
      </c>
      <c r="F15" s="49">
        <f t="shared" si="0"/>
        <v>1.1553540712765384</v>
      </c>
      <c r="G15" s="45">
        <f t="shared" si="1"/>
        <v>0.87009436782379013</v>
      </c>
      <c r="H15" s="44"/>
      <c r="I15" s="45"/>
      <c r="J15" s="49"/>
      <c r="K15" s="93"/>
    </row>
    <row r="16" spans="1:11" x14ac:dyDescent="0.25">
      <c r="A16" s="92"/>
      <c r="B16" s="26" t="s">
        <v>6</v>
      </c>
      <c r="C16" s="24">
        <v>3697566</v>
      </c>
      <c r="D16" s="25">
        <v>2277224</v>
      </c>
      <c r="E16" s="27">
        <v>3403918</v>
      </c>
      <c r="F16" s="49">
        <f t="shared" si="0"/>
        <v>1.5100019765460755</v>
      </c>
      <c r="G16" s="45">
        <f t="shared" si="1"/>
        <v>0.92996656206763051</v>
      </c>
      <c r="H16" s="44"/>
      <c r="I16" s="45"/>
      <c r="J16" s="49"/>
      <c r="K16" s="93"/>
    </row>
    <row r="17" spans="1:11" x14ac:dyDescent="0.25">
      <c r="A17" s="94"/>
      <c r="B17" s="28" t="s">
        <v>7</v>
      </c>
      <c r="C17" s="29">
        <v>3968015</v>
      </c>
      <c r="D17" s="30">
        <v>2436615</v>
      </c>
      <c r="E17" s="31">
        <v>3589680</v>
      </c>
      <c r="F17" s="50">
        <f t="shared" si="0"/>
        <v>1.6204472058009176</v>
      </c>
      <c r="G17" s="47">
        <f t="shared" si="1"/>
        <v>0.99505822643377184</v>
      </c>
      <c r="H17" s="44">
        <f t="shared" ref="H17:I17" si="4">AVERAGE(F14:F17)</f>
        <v>1.3411714547542468</v>
      </c>
      <c r="I17" s="45">
        <f t="shared" si="4"/>
        <v>0.90862701105395649</v>
      </c>
      <c r="J17" s="49">
        <f t="shared" ref="J17:K17" si="5">STDEV(F14:F17)</f>
        <v>0.26446313649593456</v>
      </c>
      <c r="K17" s="93">
        <f t="shared" si="5"/>
        <v>6.8809916249961217E-2</v>
      </c>
    </row>
    <row r="18" spans="1:11" x14ac:dyDescent="0.25">
      <c r="A18" s="92" t="s">
        <v>15</v>
      </c>
      <c r="B18" s="26" t="s">
        <v>4</v>
      </c>
      <c r="C18" s="24">
        <v>2712843</v>
      </c>
      <c r="D18" s="25">
        <v>2529830</v>
      </c>
      <c r="E18" s="27">
        <v>3029309</v>
      </c>
      <c r="F18" s="49">
        <f t="shared" si="0"/>
        <v>1.1078634680379431</v>
      </c>
      <c r="G18" s="45">
        <f t="shared" si="1"/>
        <v>1.0331251153665839</v>
      </c>
      <c r="H18" s="42"/>
      <c r="I18" s="43"/>
      <c r="J18" s="48"/>
      <c r="K18" s="95"/>
    </row>
    <row r="19" spans="1:11" x14ac:dyDescent="0.25">
      <c r="A19" s="92"/>
      <c r="B19" s="26" t="s">
        <v>5</v>
      </c>
      <c r="C19" s="24">
        <v>3604969</v>
      </c>
      <c r="D19" s="25">
        <v>2351811</v>
      </c>
      <c r="E19" s="27">
        <v>2987493</v>
      </c>
      <c r="F19" s="49">
        <f t="shared" si="0"/>
        <v>1.4721874647774589</v>
      </c>
      <c r="G19" s="45">
        <f t="shared" si="1"/>
        <v>0.96042619887320535</v>
      </c>
      <c r="H19" s="44"/>
      <c r="I19" s="45"/>
      <c r="J19" s="49"/>
      <c r="K19" s="93"/>
    </row>
    <row r="20" spans="1:11" x14ac:dyDescent="0.25">
      <c r="A20" s="92"/>
      <c r="B20" s="26" t="s">
        <v>6</v>
      </c>
      <c r="C20" s="24">
        <v>4232728</v>
      </c>
      <c r="D20" s="25">
        <v>3176610</v>
      </c>
      <c r="E20" s="27">
        <v>3407977</v>
      </c>
      <c r="F20" s="49">
        <f t="shared" si="0"/>
        <v>1.7285499829298294</v>
      </c>
      <c r="G20" s="45">
        <f t="shared" si="1"/>
        <v>1.2972553779205103</v>
      </c>
      <c r="H20" s="44"/>
      <c r="I20" s="45"/>
      <c r="J20" s="49"/>
      <c r="K20" s="93"/>
    </row>
    <row r="21" spans="1:11" x14ac:dyDescent="0.25">
      <c r="A21" s="92"/>
      <c r="B21" s="26" t="s">
        <v>7</v>
      </c>
      <c r="C21" s="24">
        <v>4321165</v>
      </c>
      <c r="D21" s="25">
        <v>3240783</v>
      </c>
      <c r="E21" s="27">
        <v>3494428</v>
      </c>
      <c r="F21" s="49">
        <f t="shared" si="0"/>
        <v>1.7646656451789429</v>
      </c>
      <c r="G21" s="45">
        <f t="shared" si="1"/>
        <v>1.3234621736452901</v>
      </c>
      <c r="H21" s="46">
        <f t="shared" ref="H21:I21" si="6">AVERAGE(F18:F21)</f>
        <v>1.5183166402310435</v>
      </c>
      <c r="I21" s="47">
        <f t="shared" si="6"/>
        <v>1.1535672164513975</v>
      </c>
      <c r="J21" s="50">
        <f t="shared" ref="J21:K21" si="7">STDEV(F18:F21)</f>
        <v>0.30303223041591548</v>
      </c>
      <c r="K21" s="96">
        <f t="shared" si="7"/>
        <v>0.18377553030001181</v>
      </c>
    </row>
    <row r="22" spans="1:11" x14ac:dyDescent="0.25">
      <c r="A22" s="97" t="s">
        <v>16</v>
      </c>
      <c r="B22" s="20" t="s">
        <v>4</v>
      </c>
      <c r="C22" s="21">
        <v>64978</v>
      </c>
      <c r="D22" s="22">
        <v>7828</v>
      </c>
      <c r="E22" s="23">
        <v>2579986</v>
      </c>
      <c r="F22" s="48">
        <f t="shared" si="0"/>
        <v>2.6535539441895264E-2</v>
      </c>
      <c r="G22" s="43">
        <f t="shared" si="1"/>
        <v>3.1967774131422344E-3</v>
      </c>
      <c r="H22" s="44"/>
      <c r="I22" s="45"/>
      <c r="J22" s="49"/>
      <c r="K22" s="93"/>
    </row>
    <row r="23" spans="1:11" x14ac:dyDescent="0.25">
      <c r="A23" s="92"/>
      <c r="B23" s="26" t="s">
        <v>5</v>
      </c>
      <c r="C23" s="24">
        <v>35557</v>
      </c>
      <c r="D23" s="25">
        <v>25412</v>
      </c>
      <c r="E23" s="27">
        <v>2341308</v>
      </c>
      <c r="F23" s="49">
        <f t="shared" si="0"/>
        <v>1.4520671241581302E-2</v>
      </c>
      <c r="G23" s="45">
        <f t="shared" si="1"/>
        <v>1.037768365135034E-2</v>
      </c>
      <c r="H23" s="44"/>
      <c r="I23" s="45"/>
      <c r="J23" s="49"/>
      <c r="K23" s="93"/>
    </row>
    <row r="24" spans="1:11" x14ac:dyDescent="0.25">
      <c r="A24" s="92"/>
      <c r="B24" s="26" t="s">
        <v>6</v>
      </c>
      <c r="C24" s="24">
        <v>75069</v>
      </c>
      <c r="D24" s="25">
        <v>44244</v>
      </c>
      <c r="E24" s="27">
        <v>2754090</v>
      </c>
      <c r="F24" s="49">
        <f t="shared" si="0"/>
        <v>3.0656474658555748E-2</v>
      </c>
      <c r="G24" s="45">
        <f t="shared" si="1"/>
        <v>1.8068244745409429E-2</v>
      </c>
      <c r="H24" s="44"/>
      <c r="I24" s="45"/>
      <c r="J24" s="49"/>
      <c r="K24" s="93"/>
    </row>
    <row r="25" spans="1:11" ht="16.5" thickBot="1" x14ac:dyDescent="0.3">
      <c r="A25" s="98"/>
      <c r="B25" s="99" t="s">
        <v>7</v>
      </c>
      <c r="C25" s="100">
        <v>39294</v>
      </c>
      <c r="D25" s="101">
        <v>35431</v>
      </c>
      <c r="E25" s="102">
        <v>2435168</v>
      </c>
      <c r="F25" s="111">
        <f t="shared" si="0"/>
        <v>1.6046777168115863E-2</v>
      </c>
      <c r="G25" s="104">
        <f t="shared" si="1"/>
        <v>1.4469215703250193E-2</v>
      </c>
      <c r="H25" s="103">
        <f t="shared" ref="H25:I25" si="8">AVERAGE(F22:F25)</f>
        <v>2.1939865627537046E-2</v>
      </c>
      <c r="I25" s="104">
        <f t="shared" si="8"/>
        <v>1.1527980378288049E-2</v>
      </c>
      <c r="J25" s="111">
        <f t="shared" ref="J25:K25" si="9">STDEV(F22:F25)</f>
        <v>7.8924526761283038E-3</v>
      </c>
      <c r="K25" s="105">
        <f t="shared" si="9"/>
        <v>6.3811714868849609E-3</v>
      </c>
    </row>
    <row r="26" spans="1:11" ht="18.75" x14ac:dyDescent="0.25">
      <c r="A26" s="54" t="s">
        <v>49</v>
      </c>
    </row>
    <row r="27" spans="1:11" ht="18.75" x14ac:dyDescent="0.25">
      <c r="A27" s="54" t="s">
        <v>60</v>
      </c>
    </row>
    <row r="28" spans="1:11" ht="18.75" x14ac:dyDescent="0.25">
      <c r="A28" s="54" t="s">
        <v>69</v>
      </c>
    </row>
    <row r="29" spans="1:11" ht="18.75" x14ac:dyDescent="0.25">
      <c r="A29" s="54" t="s">
        <v>70</v>
      </c>
    </row>
    <row r="30" spans="1:11" ht="18.75" x14ac:dyDescent="0.25">
      <c r="A30" s="54" t="s">
        <v>67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Normal="100" workbookViewId="0"/>
  </sheetViews>
  <sheetFormatPr defaultRowHeight="15.75" x14ac:dyDescent="0.25"/>
  <cols>
    <col min="1" max="1" width="15.7109375" style="2" customWidth="1"/>
    <col min="2" max="2" width="15.7109375" style="19" customWidth="1"/>
    <col min="3" max="11" width="12.7109375" style="2" customWidth="1"/>
    <col min="12" max="16384" width="9.140625" style="2"/>
  </cols>
  <sheetData>
    <row r="1" spans="1:11" x14ac:dyDescent="0.25">
      <c r="A1" s="18" t="s">
        <v>44</v>
      </c>
    </row>
    <row r="2" spans="1:11" x14ac:dyDescent="0.25">
      <c r="A2" s="18"/>
    </row>
    <row r="3" spans="1:11" ht="16.5" thickBot="1" x14ac:dyDescent="0.3"/>
    <row r="4" spans="1:11" ht="19.5" x14ac:dyDescent="0.3">
      <c r="A4" s="73" t="s">
        <v>57</v>
      </c>
      <c r="B4" s="74" t="s">
        <v>58</v>
      </c>
      <c r="C4" s="75" t="s">
        <v>59</v>
      </c>
      <c r="D4" s="106"/>
      <c r="E4" s="77" t="s">
        <v>1</v>
      </c>
      <c r="F4" s="78" t="s">
        <v>40</v>
      </c>
      <c r="G4" s="106"/>
      <c r="H4" s="107" t="s">
        <v>45</v>
      </c>
      <c r="I4" s="106"/>
      <c r="J4" s="78" t="s">
        <v>41</v>
      </c>
      <c r="K4" s="108"/>
    </row>
    <row r="5" spans="1:11" ht="19.5" thickBot="1" x14ac:dyDescent="0.3">
      <c r="A5" s="109"/>
      <c r="B5" s="99"/>
      <c r="C5" s="80" t="s">
        <v>75</v>
      </c>
      <c r="D5" s="81" t="s">
        <v>76</v>
      </c>
      <c r="E5" s="82" t="s">
        <v>63</v>
      </c>
      <c r="F5" s="82" t="s">
        <v>17</v>
      </c>
      <c r="G5" s="81" t="s">
        <v>18</v>
      </c>
      <c r="H5" s="83" t="s">
        <v>17</v>
      </c>
      <c r="I5" s="81" t="s">
        <v>18</v>
      </c>
      <c r="J5" s="80" t="s">
        <v>17</v>
      </c>
      <c r="K5" s="84" t="s">
        <v>18</v>
      </c>
    </row>
    <row r="6" spans="1:11" x14ac:dyDescent="0.25">
      <c r="A6" s="73" t="s">
        <v>11</v>
      </c>
      <c r="B6" s="74" t="s">
        <v>4</v>
      </c>
      <c r="C6" s="86">
        <v>19457</v>
      </c>
      <c r="D6" s="87">
        <v>4916</v>
      </c>
      <c r="E6" s="88">
        <v>2448716</v>
      </c>
      <c r="F6" s="112">
        <f t="shared" ref="F6:F25" si="0">C6/$E$6</f>
        <v>7.945796899272925E-3</v>
      </c>
      <c r="G6" s="90">
        <f t="shared" ref="G6:G25" si="1">D6/$E$6</f>
        <v>2.0075827494899366E-3</v>
      </c>
      <c r="H6" s="89"/>
      <c r="I6" s="90"/>
      <c r="J6" s="110"/>
      <c r="K6" s="91"/>
    </row>
    <row r="7" spans="1:11" x14ac:dyDescent="0.25">
      <c r="A7" s="113"/>
      <c r="B7" s="26" t="s">
        <v>5</v>
      </c>
      <c r="C7" s="24">
        <v>27718</v>
      </c>
      <c r="D7" s="25">
        <v>2988</v>
      </c>
      <c r="E7" s="27">
        <v>2522796</v>
      </c>
      <c r="F7" s="51">
        <f t="shared" si="0"/>
        <v>1.1319401678267305E-2</v>
      </c>
      <c r="G7" s="45">
        <f t="shared" si="1"/>
        <v>1.2202313375663E-3</v>
      </c>
      <c r="H7" s="44"/>
      <c r="I7" s="45"/>
      <c r="J7" s="49"/>
      <c r="K7" s="93"/>
    </row>
    <row r="8" spans="1:11" x14ac:dyDescent="0.25">
      <c r="A8" s="113"/>
      <c r="B8" s="26" t="s">
        <v>6</v>
      </c>
      <c r="C8" s="24">
        <v>7478</v>
      </c>
      <c r="D8" s="25">
        <v>5672</v>
      </c>
      <c r="E8" s="27">
        <v>2485265</v>
      </c>
      <c r="F8" s="51">
        <f t="shared" si="0"/>
        <v>3.0538453622224872E-3</v>
      </c>
      <c r="G8" s="45">
        <f t="shared" si="1"/>
        <v>2.3163159794765912E-3</v>
      </c>
      <c r="H8" s="44"/>
      <c r="I8" s="45"/>
      <c r="J8" s="49"/>
      <c r="K8" s="93"/>
    </row>
    <row r="9" spans="1:11" x14ac:dyDescent="0.25">
      <c r="A9" s="114"/>
      <c r="B9" s="28" t="s">
        <v>7</v>
      </c>
      <c r="C9" s="29">
        <v>555</v>
      </c>
      <c r="D9" s="30">
        <v>3151</v>
      </c>
      <c r="E9" s="31">
        <v>2336237</v>
      </c>
      <c r="F9" s="51">
        <f t="shared" si="0"/>
        <v>2.2664939502988504E-4</v>
      </c>
      <c r="G9" s="45">
        <f t="shared" si="1"/>
        <v>1.2867968355660681E-3</v>
      </c>
      <c r="H9" s="44">
        <f>AVERAGE(F6:F9)</f>
        <v>5.6364233336981505E-3</v>
      </c>
      <c r="I9" s="45">
        <f>AVERAGE(G6:G9)</f>
        <v>1.7077317255247239E-3</v>
      </c>
      <c r="J9" s="49">
        <f>STDEV(F6:F9)</f>
        <v>4.9519293269210821E-3</v>
      </c>
      <c r="K9" s="93">
        <f>STDEV(G6:G9)</f>
        <v>5.4010129931808689E-4</v>
      </c>
    </row>
    <row r="10" spans="1:11" x14ac:dyDescent="0.25">
      <c r="A10" s="115" t="s">
        <v>12</v>
      </c>
      <c r="B10" s="20" t="s">
        <v>4</v>
      </c>
      <c r="C10" s="21">
        <v>1920762</v>
      </c>
      <c r="D10" s="22">
        <v>1291228</v>
      </c>
      <c r="E10" s="23">
        <v>3123161</v>
      </c>
      <c r="F10" s="52">
        <f t="shared" si="0"/>
        <v>0.78439557711061636</v>
      </c>
      <c r="G10" s="43">
        <f t="shared" si="1"/>
        <v>0.52730818927143863</v>
      </c>
      <c r="H10" s="42"/>
      <c r="I10" s="43"/>
      <c r="J10" s="48"/>
      <c r="K10" s="95"/>
    </row>
    <row r="11" spans="1:11" x14ac:dyDescent="0.25">
      <c r="A11" s="113"/>
      <c r="B11" s="26" t="s">
        <v>5</v>
      </c>
      <c r="C11" s="24">
        <v>2073519</v>
      </c>
      <c r="D11" s="25">
        <v>1280022</v>
      </c>
      <c r="E11" s="27">
        <v>3044950</v>
      </c>
      <c r="F11" s="51">
        <f t="shared" si="0"/>
        <v>0.84677806654589594</v>
      </c>
      <c r="G11" s="45">
        <f t="shared" si="1"/>
        <v>0.52273191337827662</v>
      </c>
      <c r="H11" s="44"/>
      <c r="I11" s="45"/>
      <c r="J11" s="49"/>
      <c r="K11" s="93"/>
    </row>
    <row r="12" spans="1:11" x14ac:dyDescent="0.25">
      <c r="A12" s="113"/>
      <c r="B12" s="26" t="s">
        <v>6</v>
      </c>
      <c r="C12" s="24">
        <v>5100867</v>
      </c>
      <c r="D12" s="25">
        <v>3768540</v>
      </c>
      <c r="E12" s="27">
        <v>2850100</v>
      </c>
      <c r="F12" s="51">
        <f t="shared" si="0"/>
        <v>2.0830782336538824</v>
      </c>
      <c r="G12" s="45">
        <f t="shared" si="1"/>
        <v>1.5389861462088703</v>
      </c>
      <c r="H12" s="44"/>
      <c r="I12" s="45"/>
      <c r="J12" s="49"/>
      <c r="K12" s="93"/>
    </row>
    <row r="13" spans="1:11" x14ac:dyDescent="0.25">
      <c r="A13" s="114"/>
      <c r="B13" s="28" t="s">
        <v>7</v>
      </c>
      <c r="C13" s="29">
        <v>5821588</v>
      </c>
      <c r="D13" s="30">
        <v>3650171</v>
      </c>
      <c r="E13" s="31">
        <v>2752704</v>
      </c>
      <c r="F13" s="53">
        <f t="shared" si="0"/>
        <v>2.3774043212851144</v>
      </c>
      <c r="G13" s="47">
        <f t="shared" si="1"/>
        <v>1.4906469349651001</v>
      </c>
      <c r="H13" s="46">
        <f t="shared" ref="H13:I13" si="2">AVERAGE(F10:F13)</f>
        <v>1.5229140496488773</v>
      </c>
      <c r="I13" s="47">
        <f t="shared" si="2"/>
        <v>1.0199182959559214</v>
      </c>
      <c r="J13" s="50">
        <f t="shared" ref="J13:K13" si="3">STDEV(F10:F13)</f>
        <v>0.82593521523378644</v>
      </c>
      <c r="K13" s="96">
        <f t="shared" si="3"/>
        <v>0.57180296751532422</v>
      </c>
    </row>
    <row r="14" spans="1:11" x14ac:dyDescent="0.25">
      <c r="A14" s="113" t="s">
        <v>14</v>
      </c>
      <c r="B14" s="26" t="s">
        <v>4</v>
      </c>
      <c r="C14" s="24">
        <v>214269</v>
      </c>
      <c r="D14" s="25">
        <v>93681</v>
      </c>
      <c r="E14" s="27">
        <v>4095143</v>
      </c>
      <c r="F14" s="51">
        <f t="shared" si="0"/>
        <v>8.7502593195780978E-2</v>
      </c>
      <c r="G14" s="45">
        <f t="shared" si="1"/>
        <v>3.8257192749179568E-2</v>
      </c>
      <c r="H14" s="44"/>
      <c r="I14" s="45"/>
      <c r="J14" s="49"/>
      <c r="K14" s="93"/>
    </row>
    <row r="15" spans="1:11" x14ac:dyDescent="0.25">
      <c r="A15" s="113"/>
      <c r="B15" s="26" t="s">
        <v>5</v>
      </c>
      <c r="C15" s="24">
        <v>226904</v>
      </c>
      <c r="D15" s="25">
        <v>86694</v>
      </c>
      <c r="E15" s="27">
        <v>4082491</v>
      </c>
      <c r="F15" s="51">
        <f t="shared" si="0"/>
        <v>9.2662440233983845E-2</v>
      </c>
      <c r="G15" s="45">
        <f t="shared" si="1"/>
        <v>3.5403860635533073E-2</v>
      </c>
      <c r="H15" s="44"/>
      <c r="I15" s="45"/>
      <c r="J15" s="49"/>
      <c r="K15" s="93"/>
    </row>
    <row r="16" spans="1:11" x14ac:dyDescent="0.25">
      <c r="A16" s="113"/>
      <c r="B16" s="26" t="s">
        <v>6</v>
      </c>
      <c r="C16" s="24">
        <v>239138</v>
      </c>
      <c r="D16" s="25">
        <v>97082</v>
      </c>
      <c r="E16" s="27">
        <v>3403918</v>
      </c>
      <c r="F16" s="51">
        <f t="shared" si="0"/>
        <v>9.7658527979561538E-2</v>
      </c>
      <c r="G16" s="45">
        <f t="shared" si="1"/>
        <v>3.9646083906831171E-2</v>
      </c>
      <c r="H16" s="44"/>
      <c r="I16" s="45"/>
      <c r="J16" s="49"/>
      <c r="K16" s="93"/>
    </row>
    <row r="17" spans="1:11" x14ac:dyDescent="0.25">
      <c r="A17" s="113"/>
      <c r="B17" s="26" t="s">
        <v>7</v>
      </c>
      <c r="C17" s="24">
        <v>200465</v>
      </c>
      <c r="D17" s="25">
        <v>111618</v>
      </c>
      <c r="E17" s="27">
        <v>3589680</v>
      </c>
      <c r="F17" s="51">
        <f t="shared" si="0"/>
        <v>8.1865353107506145E-2</v>
      </c>
      <c r="G17" s="45">
        <f t="shared" si="1"/>
        <v>4.5582256170172447E-2</v>
      </c>
      <c r="H17" s="44">
        <f t="shared" ref="H17:I17" si="4">AVERAGE(F14:F17)</f>
        <v>8.9922228629208123E-2</v>
      </c>
      <c r="I17" s="45">
        <f t="shared" si="4"/>
        <v>3.9722348365429067E-2</v>
      </c>
      <c r="J17" s="49">
        <f t="shared" ref="J17:K17" si="5">STDEV(F14:F17)</f>
        <v>6.7854492870190715E-3</v>
      </c>
      <c r="K17" s="93">
        <f t="shared" si="5"/>
        <v>4.2872039451071651E-3</v>
      </c>
    </row>
    <row r="18" spans="1:11" x14ac:dyDescent="0.25">
      <c r="A18" s="115" t="s">
        <v>15</v>
      </c>
      <c r="B18" s="20" t="s">
        <v>4</v>
      </c>
      <c r="C18" s="21">
        <v>542266</v>
      </c>
      <c r="D18" s="22">
        <v>279846</v>
      </c>
      <c r="E18" s="23">
        <v>3029309</v>
      </c>
      <c r="F18" s="52">
        <f t="shared" si="0"/>
        <v>0.22144911864013631</v>
      </c>
      <c r="G18" s="43">
        <f t="shared" si="1"/>
        <v>0.11428275063339317</v>
      </c>
      <c r="H18" s="42"/>
      <c r="I18" s="43"/>
      <c r="J18" s="48"/>
      <c r="K18" s="95"/>
    </row>
    <row r="19" spans="1:11" x14ac:dyDescent="0.25">
      <c r="A19" s="113"/>
      <c r="B19" s="26" t="s">
        <v>5</v>
      </c>
      <c r="C19" s="24">
        <v>570626</v>
      </c>
      <c r="D19" s="25">
        <v>281864</v>
      </c>
      <c r="E19" s="27">
        <v>2987493</v>
      </c>
      <c r="F19" s="51">
        <f t="shared" si="0"/>
        <v>0.23303069853751926</v>
      </c>
      <c r="G19" s="45">
        <f t="shared" si="1"/>
        <v>0.1151068560012676</v>
      </c>
      <c r="H19" s="44"/>
      <c r="I19" s="45"/>
      <c r="J19" s="49"/>
      <c r="K19" s="93"/>
    </row>
    <row r="20" spans="1:11" x14ac:dyDescent="0.25">
      <c r="A20" s="113"/>
      <c r="B20" s="26" t="s">
        <v>6</v>
      </c>
      <c r="C20" s="24">
        <v>459859</v>
      </c>
      <c r="D20" s="25">
        <v>236911</v>
      </c>
      <c r="E20" s="27">
        <v>3407977</v>
      </c>
      <c r="F20" s="51">
        <f t="shared" si="0"/>
        <v>0.18779597143972596</v>
      </c>
      <c r="G20" s="45">
        <f t="shared" si="1"/>
        <v>9.6749071758423594E-2</v>
      </c>
      <c r="H20" s="44"/>
      <c r="I20" s="45"/>
      <c r="J20" s="49"/>
      <c r="K20" s="93"/>
    </row>
    <row r="21" spans="1:11" x14ac:dyDescent="0.25">
      <c r="A21" s="114"/>
      <c r="B21" s="28" t="s">
        <v>7</v>
      </c>
      <c r="C21" s="29">
        <v>403615</v>
      </c>
      <c r="D21" s="30">
        <v>253047</v>
      </c>
      <c r="E21" s="31">
        <v>3494428</v>
      </c>
      <c r="F21" s="53">
        <f t="shared" si="0"/>
        <v>0.16482719923421091</v>
      </c>
      <c r="G21" s="47">
        <f t="shared" si="1"/>
        <v>0.10333864768311229</v>
      </c>
      <c r="H21" s="46">
        <f t="shared" ref="H21:I21" si="6">AVERAGE(F18:F21)</f>
        <v>0.20177574696289813</v>
      </c>
      <c r="I21" s="47">
        <f t="shared" si="6"/>
        <v>0.10736933151904918</v>
      </c>
      <c r="J21" s="50">
        <f t="shared" ref="J21:K21" si="7">STDEV(F18:F21)</f>
        <v>3.122254983191915E-2</v>
      </c>
      <c r="K21" s="96">
        <f t="shared" si="7"/>
        <v>8.8825855569939459E-3</v>
      </c>
    </row>
    <row r="22" spans="1:11" x14ac:dyDescent="0.25">
      <c r="A22" s="113" t="s">
        <v>16</v>
      </c>
      <c r="B22" s="26" t="s">
        <v>4</v>
      </c>
      <c r="C22" s="24">
        <v>16046</v>
      </c>
      <c r="D22" s="25">
        <v>3391</v>
      </c>
      <c r="E22" s="27">
        <v>2579986</v>
      </c>
      <c r="F22" s="51">
        <f t="shared" si="0"/>
        <v>6.5528219687379019E-3</v>
      </c>
      <c r="G22" s="45">
        <f t="shared" si="1"/>
        <v>1.3848073847681805E-3</v>
      </c>
      <c r="H22" s="44"/>
      <c r="I22" s="45"/>
      <c r="J22" s="49"/>
      <c r="K22" s="93"/>
    </row>
    <row r="23" spans="1:11" x14ac:dyDescent="0.25">
      <c r="A23" s="113"/>
      <c r="B23" s="26" t="s">
        <v>5</v>
      </c>
      <c r="C23" s="24">
        <v>23038</v>
      </c>
      <c r="D23" s="25">
        <v>1298</v>
      </c>
      <c r="E23" s="27">
        <v>2341308</v>
      </c>
      <c r="F23" s="51">
        <f t="shared" si="0"/>
        <v>9.4081959688261108E-3</v>
      </c>
      <c r="G23" s="45">
        <f t="shared" si="1"/>
        <v>5.3007372026809153E-4</v>
      </c>
      <c r="H23" s="44"/>
      <c r="I23" s="45"/>
      <c r="J23" s="49"/>
      <c r="K23" s="93"/>
    </row>
    <row r="24" spans="1:11" x14ac:dyDescent="0.25">
      <c r="A24" s="113"/>
      <c r="B24" s="26" t="s">
        <v>6</v>
      </c>
      <c r="C24" s="24">
        <v>2421</v>
      </c>
      <c r="D24" s="25">
        <v>5738</v>
      </c>
      <c r="E24" s="27">
        <v>2754090</v>
      </c>
      <c r="F24" s="51">
        <f t="shared" si="0"/>
        <v>9.8868141507630941E-4</v>
      </c>
      <c r="G24" s="45">
        <f t="shared" si="1"/>
        <v>2.3432688805071719E-3</v>
      </c>
      <c r="H24" s="44"/>
      <c r="I24" s="45"/>
      <c r="J24" s="49"/>
      <c r="K24" s="93"/>
    </row>
    <row r="25" spans="1:11" ht="16.5" thickBot="1" x14ac:dyDescent="0.3">
      <c r="A25" s="109"/>
      <c r="B25" s="99" t="s">
        <v>7</v>
      </c>
      <c r="C25" s="100">
        <v>1639</v>
      </c>
      <c r="D25" s="101">
        <v>5145</v>
      </c>
      <c r="E25" s="102">
        <v>2435168</v>
      </c>
      <c r="F25" s="116">
        <f t="shared" si="0"/>
        <v>6.6933037559275968E-4</v>
      </c>
      <c r="G25" s="104">
        <f t="shared" si="1"/>
        <v>2.1011011485202857E-3</v>
      </c>
      <c r="H25" s="103">
        <f t="shared" ref="H25:I25" si="8">AVERAGE(F22:F25)</f>
        <v>4.4047574320582707E-3</v>
      </c>
      <c r="I25" s="104">
        <f t="shared" si="8"/>
        <v>1.5898127835159324E-3</v>
      </c>
      <c r="J25" s="111">
        <f t="shared" ref="J25:K25" si="9">STDEV(F22:F25)</f>
        <v>4.2923019889459521E-3</v>
      </c>
      <c r="K25" s="105">
        <f t="shared" si="9"/>
        <v>8.1530893489752967E-4</v>
      </c>
    </row>
    <row r="26" spans="1:11" ht="18.75" x14ac:dyDescent="0.25">
      <c r="A26" s="54" t="s">
        <v>49</v>
      </c>
    </row>
    <row r="27" spans="1:11" ht="18.75" x14ac:dyDescent="0.25">
      <c r="A27" s="54" t="s">
        <v>60</v>
      </c>
    </row>
    <row r="28" spans="1:11" ht="18.75" x14ac:dyDescent="0.25">
      <c r="A28" s="54" t="s">
        <v>73</v>
      </c>
    </row>
    <row r="29" spans="1:11" ht="18.75" x14ac:dyDescent="0.25">
      <c r="A29" s="54" t="s">
        <v>74</v>
      </c>
    </row>
    <row r="30" spans="1:11" ht="18.75" x14ac:dyDescent="0.25">
      <c r="A30" s="54" t="s">
        <v>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Normal="100" workbookViewId="0"/>
  </sheetViews>
  <sheetFormatPr defaultRowHeight="15.75" x14ac:dyDescent="0.25"/>
  <cols>
    <col min="1" max="12" width="12.7109375" style="2" customWidth="1"/>
    <col min="13" max="13" width="12.7109375" style="19" customWidth="1"/>
    <col min="14" max="16384" width="9.140625" style="2"/>
  </cols>
  <sheetData>
    <row r="1" spans="1:14" x14ac:dyDescent="0.25">
      <c r="A1" s="1" t="s">
        <v>39</v>
      </c>
      <c r="B1" s="1"/>
    </row>
    <row r="2" spans="1:14" ht="15" customHeight="1" x14ac:dyDescent="0.25"/>
    <row r="3" spans="1:14" ht="16.5" thickBot="1" x14ac:dyDescent="0.3"/>
    <row r="4" spans="1:14" ht="19.5" x14ac:dyDescent="0.3">
      <c r="A4" s="55" t="s">
        <v>22</v>
      </c>
      <c r="B4" s="56" t="s">
        <v>77</v>
      </c>
      <c r="C4" s="117" t="s">
        <v>80</v>
      </c>
      <c r="D4" s="74" t="s">
        <v>81</v>
      </c>
      <c r="E4" s="118" t="s">
        <v>78</v>
      </c>
      <c r="F4" s="119"/>
      <c r="G4" s="119"/>
      <c r="H4" s="120"/>
      <c r="I4" s="121" t="s">
        <v>79</v>
      </c>
      <c r="J4" s="119"/>
      <c r="K4" s="119"/>
      <c r="L4" s="119"/>
      <c r="M4" s="122" t="s">
        <v>82</v>
      </c>
    </row>
    <row r="5" spans="1:14" ht="16.5" thickBot="1" x14ac:dyDescent="0.3">
      <c r="A5" s="63"/>
      <c r="B5" s="64"/>
      <c r="C5" s="123"/>
      <c r="D5" s="124"/>
      <c r="E5" s="125" t="s">
        <v>4</v>
      </c>
      <c r="F5" s="125" t="s">
        <v>5</v>
      </c>
      <c r="G5" s="125" t="s">
        <v>6</v>
      </c>
      <c r="H5" s="126" t="s">
        <v>7</v>
      </c>
      <c r="I5" s="127" t="s">
        <v>4</v>
      </c>
      <c r="J5" s="125" t="s">
        <v>5</v>
      </c>
      <c r="K5" s="125" t="s">
        <v>6</v>
      </c>
      <c r="L5" s="125" t="s">
        <v>7</v>
      </c>
      <c r="M5" s="128"/>
    </row>
    <row r="6" spans="1:14" x14ac:dyDescent="0.25">
      <c r="A6" s="129" t="s">
        <v>0</v>
      </c>
      <c r="B6" s="130" t="s">
        <v>2</v>
      </c>
      <c r="C6" s="130" t="s">
        <v>11</v>
      </c>
      <c r="D6" s="131" t="s">
        <v>12</v>
      </c>
      <c r="E6" s="132">
        <v>1.7563898794306892E-2</v>
      </c>
      <c r="F6" s="133">
        <v>1.7998412229102926E-2</v>
      </c>
      <c r="G6" s="133">
        <v>1.770274707234322E-2</v>
      </c>
      <c r="H6" s="134">
        <v>1.732377294876172E-2</v>
      </c>
      <c r="I6" s="132">
        <v>9.0341583099060898</v>
      </c>
      <c r="J6" s="133">
        <v>9.2420991246024453</v>
      </c>
      <c r="K6" s="133">
        <v>9.5271750582754393</v>
      </c>
      <c r="L6" s="133">
        <v>9.7499228166925036</v>
      </c>
      <c r="M6" s="135">
        <f>_xlfn.T.TEST(E6:H6,I6:L6,2,1)</f>
        <v>1.0430879152852943E-5</v>
      </c>
      <c r="N6" s="32"/>
    </row>
    <row r="7" spans="1:14" x14ac:dyDescent="0.25">
      <c r="A7" s="59"/>
      <c r="B7" s="12" t="s">
        <v>3</v>
      </c>
      <c r="C7" s="12"/>
      <c r="D7" s="8"/>
      <c r="E7" s="38">
        <v>1.3456031650873355E-2</v>
      </c>
      <c r="F7" s="36">
        <v>2.4260877945829571E-2</v>
      </c>
      <c r="G7" s="36">
        <v>1.1654271054707855E-2</v>
      </c>
      <c r="H7" s="37">
        <v>1.0532050266343667E-2</v>
      </c>
      <c r="I7" s="38">
        <v>10.674670317015121</v>
      </c>
      <c r="J7" s="36">
        <v>10.933204993964184</v>
      </c>
      <c r="K7" s="36">
        <v>12.308873711773844</v>
      </c>
      <c r="L7" s="36">
        <v>12.11440199680159</v>
      </c>
      <c r="M7" s="136">
        <f t="shared" ref="M7:M29" si="0">_xlfn.T.TEST(E7:H7,I7:L7,2,1)</f>
        <v>1.0231907153394207E-4</v>
      </c>
      <c r="N7" s="32"/>
    </row>
    <row r="8" spans="1:14" x14ac:dyDescent="0.25">
      <c r="A8" s="59"/>
      <c r="B8" s="3" t="s">
        <v>2</v>
      </c>
      <c r="C8" s="7" t="s">
        <v>11</v>
      </c>
      <c r="D8" s="3" t="s">
        <v>14</v>
      </c>
      <c r="E8" s="35">
        <v>1.7563898794306892E-2</v>
      </c>
      <c r="F8" s="33">
        <v>1.7998412229102926E-2</v>
      </c>
      <c r="G8" s="33">
        <v>1.770274707234322E-2</v>
      </c>
      <c r="H8" s="34">
        <v>1.732377294876172E-2</v>
      </c>
      <c r="I8" s="35">
        <v>13.657101109316066</v>
      </c>
      <c r="J8" s="33">
        <v>14.366497380668072</v>
      </c>
      <c r="K8" s="33">
        <v>15.813484291359227</v>
      </c>
      <c r="L8" s="33">
        <v>17.069951762474702</v>
      </c>
      <c r="M8" s="137">
        <f t="shared" si="0"/>
        <v>2.736401099611846E-4</v>
      </c>
      <c r="N8" s="32"/>
    </row>
    <row r="9" spans="1:14" x14ac:dyDescent="0.25">
      <c r="A9" s="59"/>
      <c r="B9" s="14" t="s">
        <v>3</v>
      </c>
      <c r="C9" s="17"/>
      <c r="D9" s="14"/>
      <c r="E9" s="41">
        <v>1.3456031650873355E-2</v>
      </c>
      <c r="F9" s="39">
        <v>2.4260877945829571E-2</v>
      </c>
      <c r="G9" s="39">
        <v>1.1654271054707855E-2</v>
      </c>
      <c r="H9" s="40">
        <v>1.0532050266343667E-2</v>
      </c>
      <c r="I9" s="41">
        <v>16.654674531468736</v>
      </c>
      <c r="J9" s="39">
        <v>18.22524131013968</v>
      </c>
      <c r="K9" s="39">
        <v>20.359115552803999</v>
      </c>
      <c r="L9" s="39">
        <v>21.931208029024191</v>
      </c>
      <c r="M9" s="138">
        <f t="shared" si="0"/>
        <v>4.7836395013541629E-4</v>
      </c>
      <c r="N9" s="32"/>
    </row>
    <row r="10" spans="1:14" x14ac:dyDescent="0.25">
      <c r="A10" s="59"/>
      <c r="B10" s="12" t="s">
        <v>2</v>
      </c>
      <c r="C10" s="12" t="s">
        <v>11</v>
      </c>
      <c r="D10" s="8" t="s">
        <v>15</v>
      </c>
      <c r="E10" s="38">
        <v>1.7563898794306892E-2</v>
      </c>
      <c r="F10" s="36">
        <v>1.7998412229102926E-2</v>
      </c>
      <c r="G10" s="36">
        <v>1.770274707234322E-2</v>
      </c>
      <c r="H10" s="37">
        <v>1.732377294876172E-2</v>
      </c>
      <c r="I10" s="38">
        <v>17.003209845486371</v>
      </c>
      <c r="J10" s="36">
        <v>16.442065147612055</v>
      </c>
      <c r="K10" s="36">
        <v>17.058892905506397</v>
      </c>
      <c r="L10" s="36">
        <v>17.742346601239181</v>
      </c>
      <c r="M10" s="136">
        <f t="shared" si="0"/>
        <v>8.4119771802573107E-6</v>
      </c>
      <c r="N10" s="32"/>
    </row>
    <row r="11" spans="1:14" x14ac:dyDescent="0.25">
      <c r="A11" s="59"/>
      <c r="B11" s="12" t="s">
        <v>3</v>
      </c>
      <c r="C11" s="12"/>
      <c r="D11" s="8"/>
      <c r="E11" s="38">
        <v>1.3456031650873355E-2</v>
      </c>
      <c r="F11" s="36">
        <v>2.4260877945829571E-2</v>
      </c>
      <c r="G11" s="36">
        <v>1.1654271054707855E-2</v>
      </c>
      <c r="H11" s="37">
        <v>1.0532050266343667E-2</v>
      </c>
      <c r="I11" s="38">
        <v>25.46830747216092</v>
      </c>
      <c r="J11" s="36">
        <v>25.647276368513133</v>
      </c>
      <c r="K11" s="36">
        <v>25.287456773264029</v>
      </c>
      <c r="L11" s="36">
        <v>26.249278397331498</v>
      </c>
      <c r="M11" s="136">
        <f t="shared" si="0"/>
        <v>1.1973390769860967E-6</v>
      </c>
      <c r="N11" s="32"/>
    </row>
    <row r="12" spans="1:14" x14ac:dyDescent="0.25">
      <c r="A12" s="59"/>
      <c r="B12" s="3" t="s">
        <v>2</v>
      </c>
      <c r="C12" s="7" t="s">
        <v>11</v>
      </c>
      <c r="D12" s="3" t="s">
        <v>16</v>
      </c>
      <c r="E12" s="35">
        <v>1.7563898794306892E-2</v>
      </c>
      <c r="F12" s="33">
        <v>1.7998412229102926E-2</v>
      </c>
      <c r="G12" s="33">
        <v>1.770274707234322E-2</v>
      </c>
      <c r="H12" s="34">
        <v>1.732377294876172E-2</v>
      </c>
      <c r="I12" s="35">
        <v>0.1034987315801424</v>
      </c>
      <c r="J12" s="33">
        <v>6.508145493393272E-2</v>
      </c>
      <c r="K12" s="33">
        <v>0.10361797774833831</v>
      </c>
      <c r="L12" s="33">
        <v>6.2751662503940847E-2</v>
      </c>
      <c r="M12" s="137">
        <f t="shared" si="0"/>
        <v>1.0354569095493532E-2</v>
      </c>
      <c r="N12" s="32"/>
    </row>
    <row r="13" spans="1:14" x14ac:dyDescent="0.25">
      <c r="A13" s="59"/>
      <c r="B13" s="14" t="s">
        <v>3</v>
      </c>
      <c r="C13" s="17"/>
      <c r="D13" s="14"/>
      <c r="E13" s="41">
        <v>1.3456031650873355E-2</v>
      </c>
      <c r="F13" s="39">
        <v>2.4260877945829571E-2</v>
      </c>
      <c r="G13" s="39">
        <v>1.1654271054707855E-2</v>
      </c>
      <c r="H13" s="40">
        <v>1.0532050266343667E-2</v>
      </c>
      <c r="I13" s="41">
        <v>7.3576110908737474E-2</v>
      </c>
      <c r="J13" s="39">
        <v>6.1130404669222566E-2</v>
      </c>
      <c r="K13" s="39">
        <v>6.6924461636220775E-2</v>
      </c>
      <c r="L13" s="39">
        <v>6.8244337032142555E-2</v>
      </c>
      <c r="M13" s="138">
        <f t="shared" si="0"/>
        <v>2.1904992739164562E-3</v>
      </c>
      <c r="N13" s="32"/>
    </row>
    <row r="14" spans="1:14" x14ac:dyDescent="0.25">
      <c r="A14" s="139" t="s">
        <v>8</v>
      </c>
      <c r="B14" s="3" t="s">
        <v>9</v>
      </c>
      <c r="C14" s="7" t="s">
        <v>11</v>
      </c>
      <c r="D14" s="3" t="s">
        <v>12</v>
      </c>
      <c r="E14" s="35">
        <v>2.3007976425195899E-3</v>
      </c>
      <c r="F14" s="33">
        <v>2.0134633824420635E-2</v>
      </c>
      <c r="G14" s="33">
        <v>2.3685882723843842E-3</v>
      </c>
      <c r="H14" s="34">
        <v>6.189774559401744E-3</v>
      </c>
      <c r="I14" s="35">
        <v>3.6842083769616405</v>
      </c>
      <c r="J14" s="33">
        <v>4.2965599113984636</v>
      </c>
      <c r="K14" s="33">
        <v>3.3671344492378865</v>
      </c>
      <c r="L14" s="33">
        <v>3.9285413253313166</v>
      </c>
      <c r="M14" s="137">
        <f t="shared" si="0"/>
        <v>2.8167181395901048E-4</v>
      </c>
      <c r="N14" s="32"/>
    </row>
    <row r="15" spans="1:14" x14ac:dyDescent="0.25">
      <c r="A15" s="140"/>
      <c r="B15" s="8" t="s">
        <v>10</v>
      </c>
      <c r="C15" s="12"/>
      <c r="D15" s="8"/>
      <c r="E15" s="38">
        <v>3.3870812295096696E-3</v>
      </c>
      <c r="F15" s="36">
        <v>5.2917529023373882E-3</v>
      </c>
      <c r="G15" s="36">
        <v>1.8944622406191654E-3</v>
      </c>
      <c r="H15" s="37">
        <v>4.0306838359368746E-3</v>
      </c>
      <c r="I15" s="38">
        <v>3.3675465019218236</v>
      </c>
      <c r="J15" s="36">
        <v>3.3646241540464472</v>
      </c>
      <c r="K15" s="36">
        <v>3.3669159673886231</v>
      </c>
      <c r="L15" s="36">
        <v>3.2884066588367129</v>
      </c>
      <c r="M15" s="136">
        <f t="shared" si="0"/>
        <v>4.4808800573282982E-7</v>
      </c>
      <c r="N15" s="32"/>
    </row>
    <row r="16" spans="1:14" x14ac:dyDescent="0.25">
      <c r="A16" s="140"/>
      <c r="B16" s="3" t="s">
        <v>9</v>
      </c>
      <c r="C16" s="7" t="s">
        <v>11</v>
      </c>
      <c r="D16" s="3" t="s">
        <v>14</v>
      </c>
      <c r="E16" s="35">
        <v>2.3007976425195899E-3</v>
      </c>
      <c r="F16" s="33">
        <v>2.0134633824420635E-2</v>
      </c>
      <c r="G16" s="33">
        <v>2.3685882723843842E-3</v>
      </c>
      <c r="H16" s="34">
        <v>6.189774559401744E-3</v>
      </c>
      <c r="I16" s="35">
        <v>1.0788825653934553</v>
      </c>
      <c r="J16" s="33">
        <v>1.1553540712765384</v>
      </c>
      <c r="K16" s="33">
        <v>1.5100019765460755</v>
      </c>
      <c r="L16" s="33">
        <v>1.6204472058009176</v>
      </c>
      <c r="M16" s="137">
        <f t="shared" si="0"/>
        <v>2.144599399738724E-3</v>
      </c>
      <c r="N16" s="32"/>
    </row>
    <row r="17" spans="1:14" x14ac:dyDescent="0.25">
      <c r="A17" s="140"/>
      <c r="B17" s="14" t="s">
        <v>10</v>
      </c>
      <c r="C17" s="17"/>
      <c r="D17" s="14"/>
      <c r="E17" s="41">
        <v>3.3870812295096696E-3</v>
      </c>
      <c r="F17" s="39">
        <v>5.2917529023373882E-3</v>
      </c>
      <c r="G17" s="39">
        <v>1.8944622406191654E-3</v>
      </c>
      <c r="H17" s="40">
        <v>4.0306838359368746E-3</v>
      </c>
      <c r="I17" s="41">
        <v>0.83938888789063326</v>
      </c>
      <c r="J17" s="39">
        <v>0.87009436782379013</v>
      </c>
      <c r="K17" s="39">
        <v>0.92996656206763051</v>
      </c>
      <c r="L17" s="39">
        <v>0.99505822643377184</v>
      </c>
      <c r="M17" s="138">
        <f t="shared" si="0"/>
        <v>1.2188741168054086E-4</v>
      </c>
      <c r="N17" s="32"/>
    </row>
    <row r="18" spans="1:14" x14ac:dyDescent="0.25">
      <c r="A18" s="140"/>
      <c r="B18" s="8" t="s">
        <v>9</v>
      </c>
      <c r="C18" s="12" t="s">
        <v>11</v>
      </c>
      <c r="D18" s="8" t="s">
        <v>15</v>
      </c>
      <c r="E18" s="38">
        <v>2.3007976425195899E-3</v>
      </c>
      <c r="F18" s="36">
        <v>2.0134633824420635E-2</v>
      </c>
      <c r="G18" s="36">
        <v>2.3685882723843842E-3</v>
      </c>
      <c r="H18" s="37">
        <v>6.189774559401744E-3</v>
      </c>
      <c r="I18" s="38">
        <v>1.1078634680379431</v>
      </c>
      <c r="J18" s="36">
        <v>1.4721874647774589</v>
      </c>
      <c r="K18" s="36">
        <v>1.7285499829298294</v>
      </c>
      <c r="L18" s="36">
        <v>1.7646656451789429</v>
      </c>
      <c r="M18" s="136">
        <f t="shared" si="0"/>
        <v>2.146446505147788E-3</v>
      </c>
      <c r="N18" s="32"/>
    </row>
    <row r="19" spans="1:14" x14ac:dyDescent="0.25">
      <c r="A19" s="140"/>
      <c r="B19" s="8" t="s">
        <v>10</v>
      </c>
      <c r="C19" s="12"/>
      <c r="D19" s="8"/>
      <c r="E19" s="38">
        <v>3.3870812295096696E-3</v>
      </c>
      <c r="F19" s="36">
        <v>5.2917529023373882E-3</v>
      </c>
      <c r="G19" s="36">
        <v>1.8944622406191654E-3</v>
      </c>
      <c r="H19" s="37">
        <v>4.0306838359368746E-3</v>
      </c>
      <c r="I19" s="38">
        <v>1.0331251153665839</v>
      </c>
      <c r="J19" s="36">
        <v>0.96042619887320535</v>
      </c>
      <c r="K19" s="36">
        <v>1.2972553779205103</v>
      </c>
      <c r="L19" s="36">
        <v>1.3234621736452901</v>
      </c>
      <c r="M19" s="136">
        <f t="shared" si="0"/>
        <v>1.1151959218227852E-3</v>
      </c>
      <c r="N19" s="32"/>
    </row>
    <row r="20" spans="1:14" x14ac:dyDescent="0.25">
      <c r="A20" s="140"/>
      <c r="B20" s="3" t="s">
        <v>9</v>
      </c>
      <c r="C20" s="7" t="s">
        <v>11</v>
      </c>
      <c r="D20" s="3" t="s">
        <v>16</v>
      </c>
      <c r="E20" s="35">
        <v>2.3007976425195899E-3</v>
      </c>
      <c r="F20" s="33">
        <v>2.0134633824420635E-2</v>
      </c>
      <c r="G20" s="33">
        <v>2.3685882723843842E-3</v>
      </c>
      <c r="H20" s="34">
        <v>6.189774559401744E-3</v>
      </c>
      <c r="I20" s="35">
        <v>2.6535539441895264E-2</v>
      </c>
      <c r="J20" s="33">
        <v>1.4520671241581302E-2</v>
      </c>
      <c r="K20" s="33">
        <v>3.0656474658555748E-2</v>
      </c>
      <c r="L20" s="33">
        <v>1.6046777168115863E-2</v>
      </c>
      <c r="M20" s="137">
        <f t="shared" si="0"/>
        <v>0.16236495572096407</v>
      </c>
      <c r="N20" s="32"/>
    </row>
    <row r="21" spans="1:14" x14ac:dyDescent="0.25">
      <c r="A21" s="140"/>
      <c r="B21" s="14" t="s">
        <v>10</v>
      </c>
      <c r="C21" s="17"/>
      <c r="D21" s="14"/>
      <c r="E21" s="41">
        <v>3.3870812295096696E-3</v>
      </c>
      <c r="F21" s="39">
        <v>5.2917529023373882E-3</v>
      </c>
      <c r="G21" s="39">
        <v>1.8944622406191654E-3</v>
      </c>
      <c r="H21" s="40">
        <v>4.0306838359368746E-3</v>
      </c>
      <c r="I21" s="41">
        <v>3.1967774131422344E-3</v>
      </c>
      <c r="J21" s="39">
        <v>1.037768365135034E-2</v>
      </c>
      <c r="K21" s="39">
        <v>1.8068244745409429E-2</v>
      </c>
      <c r="L21" s="39">
        <v>1.4469215703250193E-2</v>
      </c>
      <c r="M21" s="138">
        <f t="shared" si="0"/>
        <v>0.11086779300712081</v>
      </c>
      <c r="N21" s="32"/>
    </row>
    <row r="22" spans="1:14" x14ac:dyDescent="0.25">
      <c r="A22" s="57" t="s">
        <v>13</v>
      </c>
      <c r="B22" s="12" t="s">
        <v>17</v>
      </c>
      <c r="C22" s="7" t="s">
        <v>11</v>
      </c>
      <c r="D22" s="3" t="s">
        <v>12</v>
      </c>
      <c r="E22" s="38">
        <v>7.945796899272925E-3</v>
      </c>
      <c r="F22" s="36">
        <v>1.1319401678267305E-2</v>
      </c>
      <c r="G22" s="36">
        <v>3.0538453622224872E-3</v>
      </c>
      <c r="H22" s="37">
        <v>2.2664939502988504E-4</v>
      </c>
      <c r="I22" s="38">
        <v>0.78439557711061636</v>
      </c>
      <c r="J22" s="36">
        <v>0.84677806654589594</v>
      </c>
      <c r="K22" s="36">
        <v>2.0830782336538824</v>
      </c>
      <c r="L22" s="36">
        <v>2.3774043212851144</v>
      </c>
      <c r="M22" s="136">
        <f t="shared" si="0"/>
        <v>3.5409542285089461E-2</v>
      </c>
      <c r="N22" s="32"/>
    </row>
    <row r="23" spans="1:14" x14ac:dyDescent="0.25">
      <c r="A23" s="59"/>
      <c r="B23" s="12" t="s">
        <v>18</v>
      </c>
      <c r="C23" s="12"/>
      <c r="D23" s="8"/>
      <c r="E23" s="38">
        <v>2.0075827494899366E-3</v>
      </c>
      <c r="F23" s="36">
        <v>1.2202313375663E-3</v>
      </c>
      <c r="G23" s="36">
        <v>2.3163159794765912E-3</v>
      </c>
      <c r="H23" s="37">
        <v>1.2867968355660681E-3</v>
      </c>
      <c r="I23" s="38">
        <v>0.52730818927143863</v>
      </c>
      <c r="J23" s="36">
        <v>0.52273191337827662</v>
      </c>
      <c r="K23" s="36">
        <v>1.5389861462088703</v>
      </c>
      <c r="L23" s="36">
        <v>1.4906469349651001</v>
      </c>
      <c r="M23" s="136">
        <f t="shared" si="0"/>
        <v>3.7761680477937744E-2</v>
      </c>
      <c r="N23" s="32"/>
    </row>
    <row r="24" spans="1:14" x14ac:dyDescent="0.25">
      <c r="A24" s="59"/>
      <c r="B24" s="3" t="s">
        <v>17</v>
      </c>
      <c r="C24" s="7" t="s">
        <v>11</v>
      </c>
      <c r="D24" s="3" t="s">
        <v>14</v>
      </c>
      <c r="E24" s="35">
        <v>7.945796899272925E-3</v>
      </c>
      <c r="F24" s="33">
        <v>1.1319401678267305E-2</v>
      </c>
      <c r="G24" s="33">
        <v>3.0538453622224872E-3</v>
      </c>
      <c r="H24" s="34">
        <v>2.2664939502988504E-4</v>
      </c>
      <c r="I24" s="35">
        <v>8.7502593195780978E-2</v>
      </c>
      <c r="J24" s="33">
        <v>9.2662440233983845E-2</v>
      </c>
      <c r="K24" s="33">
        <v>9.7658527979561538E-2</v>
      </c>
      <c r="L24" s="33">
        <v>8.1865353107506145E-2</v>
      </c>
      <c r="M24" s="137">
        <f t="shared" si="0"/>
        <v>1.5298098278710749E-4</v>
      </c>
      <c r="N24" s="32"/>
    </row>
    <row r="25" spans="1:14" x14ac:dyDescent="0.25">
      <c r="A25" s="59"/>
      <c r="B25" s="14" t="s">
        <v>18</v>
      </c>
      <c r="C25" s="17"/>
      <c r="D25" s="14"/>
      <c r="E25" s="41">
        <v>2.0075827494899366E-3</v>
      </c>
      <c r="F25" s="39">
        <v>1.2202313375663E-3</v>
      </c>
      <c r="G25" s="39">
        <v>2.3163159794765912E-3</v>
      </c>
      <c r="H25" s="40">
        <v>1.2867968355660681E-3</v>
      </c>
      <c r="I25" s="41">
        <v>3.8257192749179568E-2</v>
      </c>
      <c r="J25" s="39">
        <v>3.5403860635533073E-2</v>
      </c>
      <c r="K25" s="39">
        <v>3.9646083906831171E-2</v>
      </c>
      <c r="L25" s="39">
        <v>4.5582256170172447E-2</v>
      </c>
      <c r="M25" s="138">
        <f t="shared" si="0"/>
        <v>4.1835191883098159E-4</v>
      </c>
      <c r="N25" s="32"/>
    </row>
    <row r="26" spans="1:14" x14ac:dyDescent="0.25">
      <c r="A26" s="59"/>
      <c r="B26" s="12" t="s">
        <v>17</v>
      </c>
      <c r="C26" s="12" t="s">
        <v>11</v>
      </c>
      <c r="D26" s="8" t="s">
        <v>15</v>
      </c>
      <c r="E26" s="38">
        <v>7.945796899272925E-3</v>
      </c>
      <c r="F26" s="36">
        <v>1.1319401678267305E-2</v>
      </c>
      <c r="G26" s="36">
        <v>3.0538453622224872E-3</v>
      </c>
      <c r="H26" s="37">
        <v>2.2664939502988504E-4</v>
      </c>
      <c r="I26" s="38">
        <v>0.22144911864013631</v>
      </c>
      <c r="J26" s="36">
        <v>0.23303069853751926</v>
      </c>
      <c r="K26" s="36">
        <v>0.18779597143972596</v>
      </c>
      <c r="L26" s="36">
        <v>0.16482719923421091</v>
      </c>
      <c r="M26" s="136">
        <f t="shared" si="0"/>
        <v>6.5630793569867421E-4</v>
      </c>
      <c r="N26" s="32"/>
    </row>
    <row r="27" spans="1:14" x14ac:dyDescent="0.25">
      <c r="A27" s="59"/>
      <c r="B27" s="12" t="s">
        <v>18</v>
      </c>
      <c r="C27" s="12"/>
      <c r="D27" s="8"/>
      <c r="E27" s="38">
        <v>2.0075827494899366E-3</v>
      </c>
      <c r="F27" s="36">
        <v>1.2202313375663E-3</v>
      </c>
      <c r="G27" s="36">
        <v>2.3163159794765912E-3</v>
      </c>
      <c r="H27" s="37">
        <v>1.2867968355660681E-3</v>
      </c>
      <c r="I27" s="38">
        <v>0.11428275063339317</v>
      </c>
      <c r="J27" s="36">
        <v>0.1151068560012676</v>
      </c>
      <c r="K27" s="36">
        <v>9.6749071758423594E-2</v>
      </c>
      <c r="L27" s="36">
        <v>0.10333864768311229</v>
      </c>
      <c r="M27" s="136">
        <f t="shared" si="0"/>
        <v>1.7711804837818029E-4</v>
      </c>
      <c r="N27" s="32"/>
    </row>
    <row r="28" spans="1:14" x14ac:dyDescent="0.25">
      <c r="A28" s="59"/>
      <c r="B28" s="3" t="s">
        <v>17</v>
      </c>
      <c r="C28" s="7" t="s">
        <v>11</v>
      </c>
      <c r="D28" s="3" t="s">
        <v>16</v>
      </c>
      <c r="E28" s="35">
        <v>7.945796899272925E-3</v>
      </c>
      <c r="F28" s="33">
        <v>1.1319401678267305E-2</v>
      </c>
      <c r="G28" s="33">
        <v>3.0538453622224872E-3</v>
      </c>
      <c r="H28" s="34">
        <v>2.2664939502988504E-4</v>
      </c>
      <c r="I28" s="35">
        <v>6.5528219687379019E-3</v>
      </c>
      <c r="J28" s="33">
        <v>9.4081959688261108E-3</v>
      </c>
      <c r="K28" s="33">
        <v>9.8868141507630941E-4</v>
      </c>
      <c r="L28" s="33">
        <v>6.6933037559275968E-4</v>
      </c>
      <c r="M28" s="137">
        <f t="shared" si="0"/>
        <v>0.12219172271411559</v>
      </c>
      <c r="N28" s="32"/>
    </row>
    <row r="29" spans="1:14" ht="16.5" thickBot="1" x14ac:dyDescent="0.3">
      <c r="A29" s="63"/>
      <c r="B29" s="65" t="s">
        <v>18</v>
      </c>
      <c r="C29" s="141"/>
      <c r="D29" s="65"/>
      <c r="E29" s="142">
        <v>2.0075827494899366E-3</v>
      </c>
      <c r="F29" s="143">
        <v>1.2202313375663E-3</v>
      </c>
      <c r="G29" s="143">
        <v>2.3163159794765912E-3</v>
      </c>
      <c r="H29" s="144">
        <v>1.2867968355660681E-3</v>
      </c>
      <c r="I29" s="142">
        <v>1.3848073847681805E-3</v>
      </c>
      <c r="J29" s="143">
        <v>5.3007372026809153E-4</v>
      </c>
      <c r="K29" s="143">
        <v>2.3432688805071719E-3</v>
      </c>
      <c r="L29" s="143">
        <v>2.1011011485202857E-3</v>
      </c>
      <c r="M29" s="145">
        <f t="shared" si="0"/>
        <v>0.75856138046747679</v>
      </c>
      <c r="N29" s="32"/>
    </row>
    <row r="30" spans="1:14" ht="18.75" x14ac:dyDescent="0.25">
      <c r="A30" s="2" t="s">
        <v>83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Upload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5.XLSX</TitleName>
    <FileFormat xmlns="47ad9458-6716-4e69-98bd-8ba0dec94532">XLSX</FileFormat>
    <DocumentId xmlns="47ad9458-6716-4e69-98bd-8ba0dec94532">Data Sheet 5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2C824F03-D7F8-45E7-9EB4-33B2753AB0B6}"/>
</file>

<file path=customXml/itemProps2.xml><?xml version="1.0" encoding="utf-8"?>
<ds:datastoreItem xmlns:ds="http://schemas.openxmlformats.org/officeDocument/2006/customXml" ds:itemID="{DC632E2A-6D5C-4516-8AE7-1B807841FA12}"/>
</file>

<file path=customXml/itemProps3.xml><?xml version="1.0" encoding="utf-8"?>
<ds:datastoreItem xmlns:ds="http://schemas.openxmlformats.org/officeDocument/2006/customXml" ds:itemID="{FA12F0CD-679E-45CB-912B-87FD8256AAA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Sheet1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ent</dc:creator>
  <cp:lastModifiedBy>Bart Devreese</cp:lastModifiedBy>
  <dcterms:created xsi:type="dcterms:W3CDTF">2014-10-07T09:37:21Z</dcterms:created>
  <dcterms:modified xsi:type="dcterms:W3CDTF">2015-02-20T08:4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